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28800" windowHeight="12390"/>
  </bookViews>
  <sheets>
    <sheet name="Yield and yield compone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0" i="1" l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45" uniqueCount="10">
  <si>
    <t>Sinpaldalkong</t>
    <phoneticPr fontId="1" type="noConversion"/>
  </si>
  <si>
    <t>Sinpaldalkong</t>
    <phoneticPr fontId="1" type="noConversion"/>
  </si>
  <si>
    <t>Daewonkong</t>
    <phoneticPr fontId="1" type="noConversion"/>
  </si>
  <si>
    <t>Daewonkong</t>
    <phoneticPr fontId="1" type="noConversion"/>
  </si>
  <si>
    <t>Daewonkong</t>
    <phoneticPr fontId="1" type="noConversion"/>
  </si>
  <si>
    <t>1 Seed weight</t>
    <phoneticPr fontId="1" type="noConversion"/>
  </si>
  <si>
    <r>
      <t>Seed number (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Pod number (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Yield (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Cultiv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7" formatCode="0.0"/>
    <numFmt numFmtId="180" formatCode="0_);[Red]\(0\)"/>
    <numFmt numFmtId="181" formatCode="0.0_);[Red]\(0.0\)"/>
    <numFmt numFmtId="182" formatCode="0.00_);[Red]\(0.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" fontId="0" fillId="0" borderId="0" xfId="0" applyNumberFormat="1">
      <alignment vertical="center"/>
    </xf>
    <xf numFmtId="177" fontId="0" fillId="0" borderId="0" xfId="0" applyNumberFormat="1">
      <alignment vertical="center"/>
    </xf>
    <xf numFmtId="2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inpaldalkong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D$2:$D$144</c:f>
              <c:numCache>
                <c:formatCode>0_);[Red]\(0\)</c:formatCode>
                <c:ptCount val="143"/>
                <c:pt idx="0">
                  <c:v>219.90909090909119</c:v>
                </c:pt>
                <c:pt idx="1">
                  <c:v>233.05128205128207</c:v>
                </c:pt>
                <c:pt idx="2">
                  <c:v>132.59574468085106</c:v>
                </c:pt>
                <c:pt idx="3">
                  <c:v>182.87777777777779</c:v>
                </c:pt>
                <c:pt idx="4">
                  <c:v>145.32110091743121</c:v>
                </c:pt>
                <c:pt idx="5">
                  <c:v>188</c:v>
                </c:pt>
                <c:pt idx="6">
                  <c:v>209</c:v>
                </c:pt>
                <c:pt idx="7">
                  <c:v>165</c:v>
                </c:pt>
                <c:pt idx="8">
                  <c:v>172</c:v>
                </c:pt>
                <c:pt idx="9">
                  <c:v>175</c:v>
                </c:pt>
                <c:pt idx="10">
                  <c:v>167</c:v>
                </c:pt>
                <c:pt idx="11">
                  <c:v>193</c:v>
                </c:pt>
                <c:pt idx="12">
                  <c:v>259</c:v>
                </c:pt>
                <c:pt idx="13">
                  <c:v>209</c:v>
                </c:pt>
                <c:pt idx="14">
                  <c:v>227</c:v>
                </c:pt>
                <c:pt idx="15">
                  <c:v>234</c:v>
                </c:pt>
                <c:pt idx="16">
                  <c:v>193</c:v>
                </c:pt>
                <c:pt idx="17">
                  <c:v>211</c:v>
                </c:pt>
                <c:pt idx="18">
                  <c:v>217</c:v>
                </c:pt>
                <c:pt idx="19">
                  <c:v>249</c:v>
                </c:pt>
                <c:pt idx="20">
                  <c:v>196</c:v>
                </c:pt>
                <c:pt idx="21">
                  <c:v>205</c:v>
                </c:pt>
                <c:pt idx="22">
                  <c:v>219</c:v>
                </c:pt>
                <c:pt idx="23">
                  <c:v>181</c:v>
                </c:pt>
                <c:pt idx="24">
                  <c:v>197</c:v>
                </c:pt>
                <c:pt idx="25">
                  <c:v>234</c:v>
                </c:pt>
                <c:pt idx="26">
                  <c:v>196.99999999999997</c:v>
                </c:pt>
                <c:pt idx="27">
                  <c:v>176</c:v>
                </c:pt>
                <c:pt idx="28">
                  <c:v>187</c:v>
                </c:pt>
                <c:pt idx="29">
                  <c:v>188.00000000000003</c:v>
                </c:pt>
                <c:pt idx="30">
                  <c:v>195</c:v>
                </c:pt>
                <c:pt idx="31">
                  <c:v>190</c:v>
                </c:pt>
                <c:pt idx="32">
                  <c:v>195</c:v>
                </c:pt>
                <c:pt idx="33">
                  <c:v>173</c:v>
                </c:pt>
                <c:pt idx="34">
                  <c:v>156</c:v>
                </c:pt>
                <c:pt idx="35">
                  <c:v>198</c:v>
                </c:pt>
                <c:pt idx="36">
                  <c:v>198</c:v>
                </c:pt>
                <c:pt idx="37">
                  <c:v>195</c:v>
                </c:pt>
                <c:pt idx="38">
                  <c:v>218.00000000000003</c:v>
                </c:pt>
                <c:pt idx="39">
                  <c:v>214</c:v>
                </c:pt>
                <c:pt idx="40">
                  <c:v>170</c:v>
                </c:pt>
                <c:pt idx="41">
                  <c:v>159</c:v>
                </c:pt>
                <c:pt idx="42">
                  <c:v>220</c:v>
                </c:pt>
                <c:pt idx="43">
                  <c:v>184.00000000000003</c:v>
                </c:pt>
                <c:pt idx="44">
                  <c:v>193.00000000000003</c:v>
                </c:pt>
                <c:pt idx="45">
                  <c:v>206</c:v>
                </c:pt>
                <c:pt idx="46">
                  <c:v>204</c:v>
                </c:pt>
                <c:pt idx="47">
                  <c:v>210</c:v>
                </c:pt>
                <c:pt idx="48">
                  <c:v>163</c:v>
                </c:pt>
                <c:pt idx="49">
                  <c:v>177</c:v>
                </c:pt>
                <c:pt idx="50">
                  <c:v>173</c:v>
                </c:pt>
                <c:pt idx="51">
                  <c:v>193</c:v>
                </c:pt>
                <c:pt idx="52">
                  <c:v>214</c:v>
                </c:pt>
                <c:pt idx="53">
                  <c:v>147</c:v>
                </c:pt>
                <c:pt idx="54">
                  <c:v>162</c:v>
                </c:pt>
                <c:pt idx="55">
                  <c:v>220</c:v>
                </c:pt>
                <c:pt idx="56">
                  <c:v>190</c:v>
                </c:pt>
                <c:pt idx="57">
                  <c:v>178</c:v>
                </c:pt>
                <c:pt idx="58">
                  <c:v>184</c:v>
                </c:pt>
                <c:pt idx="59">
                  <c:v>157</c:v>
                </c:pt>
                <c:pt idx="60">
                  <c:v>169</c:v>
                </c:pt>
                <c:pt idx="61">
                  <c:v>167</c:v>
                </c:pt>
                <c:pt idx="62">
                  <c:v>161</c:v>
                </c:pt>
                <c:pt idx="63">
                  <c:v>158</c:v>
                </c:pt>
                <c:pt idx="64">
                  <c:v>179</c:v>
                </c:pt>
                <c:pt idx="65">
                  <c:v>216</c:v>
                </c:pt>
                <c:pt idx="66">
                  <c:v>174</c:v>
                </c:pt>
                <c:pt idx="67">
                  <c:v>159</c:v>
                </c:pt>
                <c:pt idx="68">
                  <c:v>183</c:v>
                </c:pt>
                <c:pt idx="69">
                  <c:v>179</c:v>
                </c:pt>
                <c:pt idx="70">
                  <c:v>174</c:v>
                </c:pt>
                <c:pt idx="71">
                  <c:v>176</c:v>
                </c:pt>
                <c:pt idx="72">
                  <c:v>178</c:v>
                </c:pt>
                <c:pt idx="73">
                  <c:v>108</c:v>
                </c:pt>
                <c:pt idx="74">
                  <c:v>95</c:v>
                </c:pt>
                <c:pt idx="75">
                  <c:v>130</c:v>
                </c:pt>
                <c:pt idx="76">
                  <c:v>120</c:v>
                </c:pt>
                <c:pt idx="77">
                  <c:v>193.00000000000003</c:v>
                </c:pt>
                <c:pt idx="78">
                  <c:v>193.00000000000003</c:v>
                </c:pt>
                <c:pt idx="79">
                  <c:v>166</c:v>
                </c:pt>
                <c:pt idx="80">
                  <c:v>181</c:v>
                </c:pt>
                <c:pt idx="81">
                  <c:v>172</c:v>
                </c:pt>
                <c:pt idx="82">
                  <c:v>180</c:v>
                </c:pt>
                <c:pt idx="83">
                  <c:v>189</c:v>
                </c:pt>
                <c:pt idx="84">
                  <c:v>150</c:v>
                </c:pt>
                <c:pt idx="85">
                  <c:v>190</c:v>
                </c:pt>
                <c:pt idx="86">
                  <c:v>172</c:v>
                </c:pt>
                <c:pt idx="87">
                  <c:v>166</c:v>
                </c:pt>
                <c:pt idx="88">
                  <c:v>145</c:v>
                </c:pt>
                <c:pt idx="89">
                  <c:v>186.00000000000003</c:v>
                </c:pt>
                <c:pt idx="90">
                  <c:v>175</c:v>
                </c:pt>
                <c:pt idx="91">
                  <c:v>175</c:v>
                </c:pt>
                <c:pt idx="92">
                  <c:v>136</c:v>
                </c:pt>
                <c:pt idx="93">
                  <c:v>133</c:v>
                </c:pt>
                <c:pt idx="94">
                  <c:v>126</c:v>
                </c:pt>
                <c:pt idx="95">
                  <c:v>166</c:v>
                </c:pt>
                <c:pt idx="96">
                  <c:v>147</c:v>
                </c:pt>
                <c:pt idx="97">
                  <c:v>207.99999999999997</c:v>
                </c:pt>
                <c:pt idx="98">
                  <c:v>215</c:v>
                </c:pt>
                <c:pt idx="99">
                  <c:v>214</c:v>
                </c:pt>
                <c:pt idx="100">
                  <c:v>205</c:v>
                </c:pt>
                <c:pt idx="101">
                  <c:v>171</c:v>
                </c:pt>
                <c:pt idx="102">
                  <c:v>200.99999999999997</c:v>
                </c:pt>
                <c:pt idx="103">
                  <c:v>217.00000000000003</c:v>
                </c:pt>
                <c:pt idx="104">
                  <c:v>218</c:v>
                </c:pt>
                <c:pt idx="105">
                  <c:v>197.00000000000003</c:v>
                </c:pt>
                <c:pt idx="106">
                  <c:v>265</c:v>
                </c:pt>
                <c:pt idx="107">
                  <c:v>247</c:v>
                </c:pt>
                <c:pt idx="108">
                  <c:v>189.00000000000003</c:v>
                </c:pt>
                <c:pt idx="109">
                  <c:v>215</c:v>
                </c:pt>
                <c:pt idx="110">
                  <c:v>199</c:v>
                </c:pt>
                <c:pt idx="111">
                  <c:v>255</c:v>
                </c:pt>
                <c:pt idx="112">
                  <c:v>226</c:v>
                </c:pt>
                <c:pt idx="113">
                  <c:v>228</c:v>
                </c:pt>
                <c:pt idx="114">
                  <c:v>234</c:v>
                </c:pt>
                <c:pt idx="115">
                  <c:v>241</c:v>
                </c:pt>
                <c:pt idx="116">
                  <c:v>252</c:v>
                </c:pt>
                <c:pt idx="117">
                  <c:v>130</c:v>
                </c:pt>
                <c:pt idx="118">
                  <c:v>166</c:v>
                </c:pt>
                <c:pt idx="119">
                  <c:v>182</c:v>
                </c:pt>
                <c:pt idx="120">
                  <c:v>151</c:v>
                </c:pt>
                <c:pt idx="121">
                  <c:v>169</c:v>
                </c:pt>
                <c:pt idx="122">
                  <c:v>198</c:v>
                </c:pt>
                <c:pt idx="123">
                  <c:v>193</c:v>
                </c:pt>
                <c:pt idx="124">
                  <c:v>148</c:v>
                </c:pt>
                <c:pt idx="125">
                  <c:v>140</c:v>
                </c:pt>
                <c:pt idx="126">
                  <c:v>163</c:v>
                </c:pt>
                <c:pt idx="127">
                  <c:v>251</c:v>
                </c:pt>
                <c:pt idx="128">
                  <c:v>185.00000000000003</c:v>
                </c:pt>
                <c:pt idx="129">
                  <c:v>135</c:v>
                </c:pt>
                <c:pt idx="130">
                  <c:v>129</c:v>
                </c:pt>
                <c:pt idx="131">
                  <c:v>196</c:v>
                </c:pt>
                <c:pt idx="132">
                  <c:v>183</c:v>
                </c:pt>
                <c:pt idx="133">
                  <c:v>152</c:v>
                </c:pt>
                <c:pt idx="134">
                  <c:v>193</c:v>
                </c:pt>
                <c:pt idx="135">
                  <c:v>192</c:v>
                </c:pt>
                <c:pt idx="136">
                  <c:v>186.00000000000003</c:v>
                </c:pt>
                <c:pt idx="137">
                  <c:v>163</c:v>
                </c:pt>
                <c:pt idx="138">
                  <c:v>180</c:v>
                </c:pt>
                <c:pt idx="139">
                  <c:v>125.00000000000001</c:v>
                </c:pt>
                <c:pt idx="140">
                  <c:v>164</c:v>
                </c:pt>
                <c:pt idx="141">
                  <c:v>231</c:v>
                </c:pt>
                <c:pt idx="142">
                  <c:v>241</c:v>
                </c:pt>
              </c:numCache>
            </c:numRef>
          </c:xVal>
          <c:yVal>
            <c:numRef>
              <c:f>'Yield and yield components'!$F$2:$F$144</c:f>
              <c:numCache>
                <c:formatCode>0.0_);[Red]\(0.0\)</c:formatCode>
                <c:ptCount val="143"/>
                <c:pt idx="0">
                  <c:v>37.6</c:v>
                </c:pt>
                <c:pt idx="1">
                  <c:v>41.6</c:v>
                </c:pt>
                <c:pt idx="2">
                  <c:v>25.2</c:v>
                </c:pt>
                <c:pt idx="3">
                  <c:v>39.700000000000003</c:v>
                </c:pt>
                <c:pt idx="4">
                  <c:v>31.4</c:v>
                </c:pt>
                <c:pt idx="5">
                  <c:v>34.4</c:v>
                </c:pt>
                <c:pt idx="6">
                  <c:v>40.700000000000003</c:v>
                </c:pt>
                <c:pt idx="7">
                  <c:v>34.700000000000003</c:v>
                </c:pt>
                <c:pt idx="8">
                  <c:v>32.799999999999997</c:v>
                </c:pt>
                <c:pt idx="9">
                  <c:v>33.1</c:v>
                </c:pt>
                <c:pt idx="10">
                  <c:v>30.9</c:v>
                </c:pt>
                <c:pt idx="11">
                  <c:v>35.1</c:v>
                </c:pt>
                <c:pt idx="12">
                  <c:v>47.5</c:v>
                </c:pt>
                <c:pt idx="13">
                  <c:v>39</c:v>
                </c:pt>
                <c:pt idx="14">
                  <c:v>44.3</c:v>
                </c:pt>
                <c:pt idx="15">
                  <c:v>44</c:v>
                </c:pt>
                <c:pt idx="16">
                  <c:v>37.799999999999997</c:v>
                </c:pt>
                <c:pt idx="17">
                  <c:v>39.200000000000003</c:v>
                </c:pt>
                <c:pt idx="18">
                  <c:v>38.700000000000003</c:v>
                </c:pt>
                <c:pt idx="19">
                  <c:v>44.6</c:v>
                </c:pt>
                <c:pt idx="20">
                  <c:v>34.1</c:v>
                </c:pt>
                <c:pt idx="21">
                  <c:v>36.6</c:v>
                </c:pt>
                <c:pt idx="22">
                  <c:v>38.200000000000003</c:v>
                </c:pt>
                <c:pt idx="23">
                  <c:v>34</c:v>
                </c:pt>
                <c:pt idx="24">
                  <c:v>37.200000000000003</c:v>
                </c:pt>
                <c:pt idx="25">
                  <c:v>42.9</c:v>
                </c:pt>
                <c:pt idx="26">
                  <c:v>42.5</c:v>
                </c:pt>
                <c:pt idx="27">
                  <c:v>34.1</c:v>
                </c:pt>
                <c:pt idx="28">
                  <c:v>37.9</c:v>
                </c:pt>
                <c:pt idx="29">
                  <c:v>37.700000000000003</c:v>
                </c:pt>
                <c:pt idx="30">
                  <c:v>41</c:v>
                </c:pt>
                <c:pt idx="31">
                  <c:v>36.299999999999997</c:v>
                </c:pt>
                <c:pt idx="32">
                  <c:v>34.700000000000003</c:v>
                </c:pt>
                <c:pt idx="33">
                  <c:v>31.8</c:v>
                </c:pt>
                <c:pt idx="34">
                  <c:v>34.799999999999997</c:v>
                </c:pt>
                <c:pt idx="35">
                  <c:v>37.5</c:v>
                </c:pt>
                <c:pt idx="36">
                  <c:v>37.9</c:v>
                </c:pt>
                <c:pt idx="37">
                  <c:v>39.799999999999997</c:v>
                </c:pt>
                <c:pt idx="38">
                  <c:v>39.6</c:v>
                </c:pt>
                <c:pt idx="39">
                  <c:v>37</c:v>
                </c:pt>
                <c:pt idx="40">
                  <c:v>32.200000000000003</c:v>
                </c:pt>
                <c:pt idx="41">
                  <c:v>30.8</c:v>
                </c:pt>
                <c:pt idx="42">
                  <c:v>40.299999999999997</c:v>
                </c:pt>
                <c:pt idx="43">
                  <c:v>34.6</c:v>
                </c:pt>
                <c:pt idx="44">
                  <c:v>34.1</c:v>
                </c:pt>
                <c:pt idx="45">
                  <c:v>37.700000000000003</c:v>
                </c:pt>
                <c:pt idx="46">
                  <c:v>35.9</c:v>
                </c:pt>
                <c:pt idx="47">
                  <c:v>40.700000000000003</c:v>
                </c:pt>
                <c:pt idx="48">
                  <c:v>29.1</c:v>
                </c:pt>
                <c:pt idx="49">
                  <c:v>30.6</c:v>
                </c:pt>
                <c:pt idx="50">
                  <c:v>30.7</c:v>
                </c:pt>
                <c:pt idx="51">
                  <c:v>35.299999999999997</c:v>
                </c:pt>
                <c:pt idx="52">
                  <c:v>39</c:v>
                </c:pt>
                <c:pt idx="53">
                  <c:v>30.7</c:v>
                </c:pt>
                <c:pt idx="54">
                  <c:v>33.200000000000003</c:v>
                </c:pt>
                <c:pt idx="55">
                  <c:v>38.5</c:v>
                </c:pt>
                <c:pt idx="56">
                  <c:v>36.200000000000003</c:v>
                </c:pt>
                <c:pt idx="57">
                  <c:v>35.6</c:v>
                </c:pt>
                <c:pt idx="58">
                  <c:v>32.9</c:v>
                </c:pt>
                <c:pt idx="59">
                  <c:v>31.712735632183914</c:v>
                </c:pt>
                <c:pt idx="60">
                  <c:v>33.308160919540235</c:v>
                </c:pt>
                <c:pt idx="61">
                  <c:v>32.849666666666671</c:v>
                </c:pt>
                <c:pt idx="62">
                  <c:v>31.31471264367816</c:v>
                </c:pt>
                <c:pt idx="63">
                  <c:v>31.702666666666669</c:v>
                </c:pt>
                <c:pt idx="64">
                  <c:v>33.557816091954017</c:v>
                </c:pt>
                <c:pt idx="65">
                  <c:v>37.614620689655176</c:v>
                </c:pt>
                <c:pt idx="66">
                  <c:v>30.02866666666667</c:v>
                </c:pt>
                <c:pt idx="67">
                  <c:v>31.06210344827586</c:v>
                </c:pt>
                <c:pt idx="68">
                  <c:v>32.075482758620687</c:v>
                </c:pt>
                <c:pt idx="69">
                  <c:v>30.582758620689656</c:v>
                </c:pt>
                <c:pt idx="70">
                  <c:v>31.180977011494253</c:v>
                </c:pt>
                <c:pt idx="71">
                  <c:v>33.490333333333332</c:v>
                </c:pt>
                <c:pt idx="72">
                  <c:v>33.219931034482762</c:v>
                </c:pt>
                <c:pt idx="73">
                  <c:v>21.4002183908046</c:v>
                </c:pt>
                <c:pt idx="74">
                  <c:v>21.261724137931033</c:v>
                </c:pt>
                <c:pt idx="75">
                  <c:v>24.326379310344826</c:v>
                </c:pt>
                <c:pt idx="76">
                  <c:v>23.842000000000006</c:v>
                </c:pt>
                <c:pt idx="77">
                  <c:v>36.836172413793108</c:v>
                </c:pt>
                <c:pt idx="78">
                  <c:v>34.254770114942531</c:v>
                </c:pt>
                <c:pt idx="79">
                  <c:v>32.694425287356324</c:v>
                </c:pt>
                <c:pt idx="80">
                  <c:v>34.247068965517244</c:v>
                </c:pt>
                <c:pt idx="81">
                  <c:v>34.674505747126432</c:v>
                </c:pt>
                <c:pt idx="82">
                  <c:v>35.612781609195402</c:v>
                </c:pt>
                <c:pt idx="83">
                  <c:v>33.921896551724139</c:v>
                </c:pt>
                <c:pt idx="84">
                  <c:v>27.077183908045978</c:v>
                </c:pt>
                <c:pt idx="85">
                  <c:v>35.182758620689647</c:v>
                </c:pt>
                <c:pt idx="86">
                  <c:v>34.997586206896557</c:v>
                </c:pt>
                <c:pt idx="87">
                  <c:v>32.943908045977018</c:v>
                </c:pt>
                <c:pt idx="88">
                  <c:v>27.389252873563215</c:v>
                </c:pt>
                <c:pt idx="89">
                  <c:v>37.188218390804593</c:v>
                </c:pt>
                <c:pt idx="90">
                  <c:v>33.526609195402294</c:v>
                </c:pt>
                <c:pt idx="91">
                  <c:v>35.228436781609197</c:v>
                </c:pt>
                <c:pt idx="92">
                  <c:v>28.624655172413792</c:v>
                </c:pt>
                <c:pt idx="93">
                  <c:v>25.917264367816092</c:v>
                </c:pt>
                <c:pt idx="94">
                  <c:v>24.972275862068962</c:v>
                </c:pt>
                <c:pt idx="95">
                  <c:v>28.231839080459771</c:v>
                </c:pt>
                <c:pt idx="96">
                  <c:v>25.931298850574713</c:v>
                </c:pt>
                <c:pt idx="97">
                  <c:v>44.351999999999997</c:v>
                </c:pt>
                <c:pt idx="98">
                  <c:v>45.546666666666667</c:v>
                </c:pt>
                <c:pt idx="99">
                  <c:v>44.805712643678149</c:v>
                </c:pt>
                <c:pt idx="100">
                  <c:v>39.434620689655176</c:v>
                </c:pt>
                <c:pt idx="101">
                  <c:v>36.112643678160914</c:v>
                </c:pt>
                <c:pt idx="102">
                  <c:v>36.337517241379309</c:v>
                </c:pt>
                <c:pt idx="103">
                  <c:v>33.760045977011501</c:v>
                </c:pt>
                <c:pt idx="104">
                  <c:v>38.793758620689658</c:v>
                </c:pt>
                <c:pt idx="105">
                  <c:v>34.272643678160918</c:v>
                </c:pt>
                <c:pt idx="106">
                  <c:v>46.004241379310351</c:v>
                </c:pt>
                <c:pt idx="107">
                  <c:v>49.014367816091955</c:v>
                </c:pt>
                <c:pt idx="108">
                  <c:v>32.534942528735634</c:v>
                </c:pt>
                <c:pt idx="109">
                  <c:v>39.464183908045982</c:v>
                </c:pt>
                <c:pt idx="110">
                  <c:v>34.828620689655168</c:v>
                </c:pt>
                <c:pt idx="111">
                  <c:v>46.914724137931032</c:v>
                </c:pt>
                <c:pt idx="112">
                  <c:v>44.713103448275866</c:v>
                </c:pt>
                <c:pt idx="113">
                  <c:v>40.757333333333335</c:v>
                </c:pt>
                <c:pt idx="114">
                  <c:v>39.551080459770112</c:v>
                </c:pt>
                <c:pt idx="115">
                  <c:v>45.86724137931035</c:v>
                </c:pt>
                <c:pt idx="116">
                  <c:v>42.755057471264365</c:v>
                </c:pt>
                <c:pt idx="117">
                  <c:v>25.686540229885058</c:v>
                </c:pt>
                <c:pt idx="118">
                  <c:v>29.47048275862069</c:v>
                </c:pt>
                <c:pt idx="119">
                  <c:v>33.950183908045979</c:v>
                </c:pt>
                <c:pt idx="120">
                  <c:v>29.196620689655173</c:v>
                </c:pt>
                <c:pt idx="121">
                  <c:v>29.352425287356319</c:v>
                </c:pt>
                <c:pt idx="122">
                  <c:v>36.818827586206893</c:v>
                </c:pt>
                <c:pt idx="123">
                  <c:v>35.66396551724138</c:v>
                </c:pt>
                <c:pt idx="124">
                  <c:v>26.432068965517246</c:v>
                </c:pt>
                <c:pt idx="125">
                  <c:v>26.595586206896552</c:v>
                </c:pt>
                <c:pt idx="126">
                  <c:v>33.281333333333329</c:v>
                </c:pt>
                <c:pt idx="127">
                  <c:v>46.45965517241379</c:v>
                </c:pt>
                <c:pt idx="128">
                  <c:v>32.706333333333333</c:v>
                </c:pt>
                <c:pt idx="129">
                  <c:v>24.917103448275864</c:v>
                </c:pt>
                <c:pt idx="130">
                  <c:v>23.002758620689654</c:v>
                </c:pt>
                <c:pt idx="131">
                  <c:v>34.21462068965517</c:v>
                </c:pt>
                <c:pt idx="132">
                  <c:v>36.050390804597704</c:v>
                </c:pt>
                <c:pt idx="133">
                  <c:v>26.664206896551725</c:v>
                </c:pt>
                <c:pt idx="134">
                  <c:v>35.225770114942534</c:v>
                </c:pt>
                <c:pt idx="135">
                  <c:v>33.219172413793103</c:v>
                </c:pt>
                <c:pt idx="136">
                  <c:v>37.84801149425288</c:v>
                </c:pt>
                <c:pt idx="137">
                  <c:v>29.714333333333332</c:v>
                </c:pt>
                <c:pt idx="138">
                  <c:v>29.373413793103445</c:v>
                </c:pt>
                <c:pt idx="139">
                  <c:v>24.126390804597701</c:v>
                </c:pt>
                <c:pt idx="140">
                  <c:v>30.547241379310343</c:v>
                </c:pt>
                <c:pt idx="141">
                  <c:v>39.082666666666668</c:v>
                </c:pt>
                <c:pt idx="142">
                  <c:v>42.16724137931034</c:v>
                </c:pt>
              </c:numCache>
            </c:numRef>
          </c:yVal>
          <c:smooth val="0"/>
        </c:ser>
        <c:ser>
          <c:idx val="1"/>
          <c:order val="1"/>
          <c:tx>
            <c:v>Daewonkon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D$145:$D$240</c:f>
              <c:numCache>
                <c:formatCode>0_);[Red]\(0\)</c:formatCode>
                <c:ptCount val="96"/>
                <c:pt idx="0">
                  <c:v>185</c:v>
                </c:pt>
                <c:pt idx="1">
                  <c:v>126.00000000000011</c:v>
                </c:pt>
                <c:pt idx="2">
                  <c:v>92</c:v>
                </c:pt>
                <c:pt idx="3">
                  <c:v>126</c:v>
                </c:pt>
                <c:pt idx="4">
                  <c:v>158</c:v>
                </c:pt>
                <c:pt idx="5">
                  <c:v>102</c:v>
                </c:pt>
                <c:pt idx="6">
                  <c:v>108</c:v>
                </c:pt>
                <c:pt idx="7">
                  <c:v>147</c:v>
                </c:pt>
                <c:pt idx="8">
                  <c:v>183</c:v>
                </c:pt>
                <c:pt idx="9">
                  <c:v>163</c:v>
                </c:pt>
                <c:pt idx="10">
                  <c:v>191</c:v>
                </c:pt>
                <c:pt idx="11">
                  <c:v>168</c:v>
                </c:pt>
                <c:pt idx="12">
                  <c:v>204</c:v>
                </c:pt>
                <c:pt idx="13">
                  <c:v>152</c:v>
                </c:pt>
                <c:pt idx="14">
                  <c:v>180</c:v>
                </c:pt>
                <c:pt idx="15">
                  <c:v>179</c:v>
                </c:pt>
                <c:pt idx="16">
                  <c:v>215</c:v>
                </c:pt>
                <c:pt idx="17">
                  <c:v>180</c:v>
                </c:pt>
                <c:pt idx="18">
                  <c:v>197</c:v>
                </c:pt>
                <c:pt idx="19">
                  <c:v>214</c:v>
                </c:pt>
                <c:pt idx="20">
                  <c:v>199</c:v>
                </c:pt>
                <c:pt idx="21">
                  <c:v>189</c:v>
                </c:pt>
                <c:pt idx="22">
                  <c:v>130</c:v>
                </c:pt>
                <c:pt idx="23">
                  <c:v>143</c:v>
                </c:pt>
                <c:pt idx="24">
                  <c:v>154</c:v>
                </c:pt>
                <c:pt idx="25">
                  <c:v>159</c:v>
                </c:pt>
                <c:pt idx="26">
                  <c:v>173</c:v>
                </c:pt>
                <c:pt idx="27">
                  <c:v>180</c:v>
                </c:pt>
                <c:pt idx="28">
                  <c:v>145</c:v>
                </c:pt>
                <c:pt idx="29">
                  <c:v>169</c:v>
                </c:pt>
                <c:pt idx="30">
                  <c:v>207</c:v>
                </c:pt>
                <c:pt idx="31">
                  <c:v>183</c:v>
                </c:pt>
                <c:pt idx="32">
                  <c:v>137</c:v>
                </c:pt>
                <c:pt idx="33">
                  <c:v>213</c:v>
                </c:pt>
                <c:pt idx="34">
                  <c:v>231.99999999999997</c:v>
                </c:pt>
                <c:pt idx="35">
                  <c:v>145</c:v>
                </c:pt>
                <c:pt idx="36">
                  <c:v>135</c:v>
                </c:pt>
                <c:pt idx="37">
                  <c:v>123</c:v>
                </c:pt>
                <c:pt idx="38">
                  <c:v>146</c:v>
                </c:pt>
                <c:pt idx="39">
                  <c:v>118</c:v>
                </c:pt>
                <c:pt idx="40">
                  <c:v>147</c:v>
                </c:pt>
                <c:pt idx="41">
                  <c:v>134</c:v>
                </c:pt>
                <c:pt idx="42">
                  <c:v>119</c:v>
                </c:pt>
                <c:pt idx="43">
                  <c:v>97</c:v>
                </c:pt>
                <c:pt idx="44">
                  <c:v>162</c:v>
                </c:pt>
                <c:pt idx="45">
                  <c:v>159</c:v>
                </c:pt>
                <c:pt idx="46">
                  <c:v>193</c:v>
                </c:pt>
                <c:pt idx="47">
                  <c:v>183</c:v>
                </c:pt>
                <c:pt idx="48">
                  <c:v>126</c:v>
                </c:pt>
                <c:pt idx="49">
                  <c:v>194</c:v>
                </c:pt>
                <c:pt idx="50">
                  <c:v>177</c:v>
                </c:pt>
                <c:pt idx="51">
                  <c:v>148</c:v>
                </c:pt>
                <c:pt idx="52">
                  <c:v>150</c:v>
                </c:pt>
                <c:pt idx="53">
                  <c:v>176</c:v>
                </c:pt>
                <c:pt idx="54">
                  <c:v>192</c:v>
                </c:pt>
                <c:pt idx="55">
                  <c:v>170</c:v>
                </c:pt>
                <c:pt idx="56">
                  <c:v>170</c:v>
                </c:pt>
                <c:pt idx="57">
                  <c:v>158</c:v>
                </c:pt>
                <c:pt idx="58">
                  <c:v>146</c:v>
                </c:pt>
                <c:pt idx="59">
                  <c:v>172</c:v>
                </c:pt>
                <c:pt idx="60">
                  <c:v>174</c:v>
                </c:pt>
                <c:pt idx="61">
                  <c:v>149</c:v>
                </c:pt>
                <c:pt idx="62">
                  <c:v>190</c:v>
                </c:pt>
                <c:pt idx="63">
                  <c:v>218</c:v>
                </c:pt>
                <c:pt idx="64">
                  <c:v>228</c:v>
                </c:pt>
                <c:pt idx="65">
                  <c:v>167</c:v>
                </c:pt>
                <c:pt idx="66">
                  <c:v>146</c:v>
                </c:pt>
                <c:pt idx="67">
                  <c:v>112</c:v>
                </c:pt>
                <c:pt idx="68">
                  <c:v>145</c:v>
                </c:pt>
                <c:pt idx="69">
                  <c:v>128</c:v>
                </c:pt>
                <c:pt idx="70">
                  <c:v>148</c:v>
                </c:pt>
                <c:pt idx="71">
                  <c:v>157</c:v>
                </c:pt>
                <c:pt idx="72">
                  <c:v>141</c:v>
                </c:pt>
                <c:pt idx="73">
                  <c:v>146</c:v>
                </c:pt>
                <c:pt idx="74">
                  <c:v>89</c:v>
                </c:pt>
                <c:pt idx="75">
                  <c:v>119</c:v>
                </c:pt>
                <c:pt idx="76">
                  <c:v>140</c:v>
                </c:pt>
                <c:pt idx="77">
                  <c:v>170</c:v>
                </c:pt>
                <c:pt idx="78">
                  <c:v>172</c:v>
                </c:pt>
                <c:pt idx="79">
                  <c:v>170</c:v>
                </c:pt>
                <c:pt idx="80">
                  <c:v>157</c:v>
                </c:pt>
                <c:pt idx="81">
                  <c:v>113</c:v>
                </c:pt>
                <c:pt idx="82">
                  <c:v>120</c:v>
                </c:pt>
                <c:pt idx="83">
                  <c:v>158</c:v>
                </c:pt>
                <c:pt idx="84">
                  <c:v>130</c:v>
                </c:pt>
                <c:pt idx="85">
                  <c:v>196</c:v>
                </c:pt>
                <c:pt idx="86">
                  <c:v>208</c:v>
                </c:pt>
                <c:pt idx="87">
                  <c:v>164</c:v>
                </c:pt>
                <c:pt idx="88">
                  <c:v>168</c:v>
                </c:pt>
                <c:pt idx="89">
                  <c:v>143</c:v>
                </c:pt>
                <c:pt idx="90">
                  <c:v>123</c:v>
                </c:pt>
                <c:pt idx="91">
                  <c:v>188</c:v>
                </c:pt>
                <c:pt idx="92">
                  <c:v>119</c:v>
                </c:pt>
                <c:pt idx="93">
                  <c:v>161</c:v>
                </c:pt>
                <c:pt idx="94">
                  <c:v>180</c:v>
                </c:pt>
                <c:pt idx="95">
                  <c:v>190</c:v>
                </c:pt>
              </c:numCache>
            </c:numRef>
          </c:xVal>
          <c:yVal>
            <c:numRef>
              <c:f>'Yield and yield components'!$F$145:$F$240</c:f>
              <c:numCache>
                <c:formatCode>0.0_);[Red]\(0.0\)</c:formatCode>
                <c:ptCount val="96"/>
                <c:pt idx="0">
                  <c:v>44</c:v>
                </c:pt>
                <c:pt idx="1">
                  <c:v>35</c:v>
                </c:pt>
                <c:pt idx="2">
                  <c:v>24.500000000000004</c:v>
                </c:pt>
                <c:pt idx="3">
                  <c:v>35.4</c:v>
                </c:pt>
                <c:pt idx="4">
                  <c:v>40.29999999999999</c:v>
                </c:pt>
                <c:pt idx="5">
                  <c:v>26.800000000000004</c:v>
                </c:pt>
                <c:pt idx="6">
                  <c:v>28.200000000000003</c:v>
                </c:pt>
                <c:pt idx="7">
                  <c:v>37</c:v>
                </c:pt>
                <c:pt idx="8">
                  <c:v>47</c:v>
                </c:pt>
                <c:pt idx="9">
                  <c:v>37.6</c:v>
                </c:pt>
                <c:pt idx="10">
                  <c:v>45.2</c:v>
                </c:pt>
                <c:pt idx="11">
                  <c:v>41.3</c:v>
                </c:pt>
                <c:pt idx="12">
                  <c:v>49.6</c:v>
                </c:pt>
                <c:pt idx="13">
                  <c:v>37.5</c:v>
                </c:pt>
                <c:pt idx="14">
                  <c:v>41.7</c:v>
                </c:pt>
                <c:pt idx="15">
                  <c:v>45.8</c:v>
                </c:pt>
                <c:pt idx="16">
                  <c:v>50</c:v>
                </c:pt>
                <c:pt idx="17">
                  <c:v>45</c:v>
                </c:pt>
                <c:pt idx="18">
                  <c:v>50.7</c:v>
                </c:pt>
                <c:pt idx="19">
                  <c:v>52.3</c:v>
                </c:pt>
                <c:pt idx="20">
                  <c:v>48.4</c:v>
                </c:pt>
                <c:pt idx="21">
                  <c:v>48.2</c:v>
                </c:pt>
                <c:pt idx="22">
                  <c:v>29.4</c:v>
                </c:pt>
                <c:pt idx="23">
                  <c:v>33.700000000000003</c:v>
                </c:pt>
                <c:pt idx="24">
                  <c:v>35.200000000000003</c:v>
                </c:pt>
                <c:pt idx="25">
                  <c:v>41</c:v>
                </c:pt>
                <c:pt idx="26">
                  <c:v>41</c:v>
                </c:pt>
                <c:pt idx="27">
                  <c:v>45.3</c:v>
                </c:pt>
                <c:pt idx="28">
                  <c:v>32</c:v>
                </c:pt>
                <c:pt idx="29">
                  <c:v>36.4</c:v>
                </c:pt>
                <c:pt idx="30">
                  <c:v>48.4</c:v>
                </c:pt>
                <c:pt idx="31">
                  <c:v>42.2</c:v>
                </c:pt>
                <c:pt idx="32">
                  <c:v>32.4</c:v>
                </c:pt>
                <c:pt idx="33">
                  <c:v>45.4</c:v>
                </c:pt>
                <c:pt idx="34">
                  <c:v>47.9</c:v>
                </c:pt>
                <c:pt idx="35">
                  <c:v>34.9</c:v>
                </c:pt>
                <c:pt idx="36">
                  <c:v>39</c:v>
                </c:pt>
                <c:pt idx="37">
                  <c:v>34.799999999999997</c:v>
                </c:pt>
                <c:pt idx="38">
                  <c:v>37.799999999999997</c:v>
                </c:pt>
                <c:pt idx="39">
                  <c:v>32.200000000000003</c:v>
                </c:pt>
                <c:pt idx="40">
                  <c:v>36</c:v>
                </c:pt>
                <c:pt idx="41">
                  <c:v>34.700000000000003</c:v>
                </c:pt>
                <c:pt idx="42">
                  <c:v>33.799999999999997</c:v>
                </c:pt>
                <c:pt idx="43">
                  <c:v>28.9</c:v>
                </c:pt>
                <c:pt idx="44">
                  <c:v>41.7</c:v>
                </c:pt>
                <c:pt idx="45">
                  <c:v>39.9</c:v>
                </c:pt>
                <c:pt idx="46">
                  <c:v>43.7</c:v>
                </c:pt>
                <c:pt idx="47">
                  <c:v>40</c:v>
                </c:pt>
                <c:pt idx="48">
                  <c:v>29.9</c:v>
                </c:pt>
                <c:pt idx="49">
                  <c:v>43.4</c:v>
                </c:pt>
                <c:pt idx="50">
                  <c:v>43.7</c:v>
                </c:pt>
                <c:pt idx="51">
                  <c:v>35.1</c:v>
                </c:pt>
                <c:pt idx="52">
                  <c:v>32.299999999999997</c:v>
                </c:pt>
                <c:pt idx="53">
                  <c:v>40.799999999999997</c:v>
                </c:pt>
                <c:pt idx="54">
                  <c:v>40.799999999999997</c:v>
                </c:pt>
                <c:pt idx="55">
                  <c:v>37.4</c:v>
                </c:pt>
                <c:pt idx="56">
                  <c:v>37.299999999999997</c:v>
                </c:pt>
                <c:pt idx="57">
                  <c:v>37.200000000000003</c:v>
                </c:pt>
                <c:pt idx="58">
                  <c:v>33.700000000000003</c:v>
                </c:pt>
                <c:pt idx="59">
                  <c:v>45.6</c:v>
                </c:pt>
                <c:pt idx="60">
                  <c:v>42.9</c:v>
                </c:pt>
                <c:pt idx="61">
                  <c:v>33.799999999999997</c:v>
                </c:pt>
                <c:pt idx="62">
                  <c:v>47.6</c:v>
                </c:pt>
                <c:pt idx="63">
                  <c:v>49.5</c:v>
                </c:pt>
                <c:pt idx="64">
                  <c:v>54.2</c:v>
                </c:pt>
                <c:pt idx="65">
                  <c:v>43.6</c:v>
                </c:pt>
                <c:pt idx="66">
                  <c:v>35.194252873563215</c:v>
                </c:pt>
                <c:pt idx="67">
                  <c:v>31.979057471264369</c:v>
                </c:pt>
                <c:pt idx="68">
                  <c:v>32.797137931034484</c:v>
                </c:pt>
                <c:pt idx="69">
                  <c:v>29.353620689655173</c:v>
                </c:pt>
                <c:pt idx="70">
                  <c:v>40.636701149425285</c:v>
                </c:pt>
                <c:pt idx="71">
                  <c:v>36.155678160919543</c:v>
                </c:pt>
                <c:pt idx="72">
                  <c:v>35.551448275862079</c:v>
                </c:pt>
                <c:pt idx="73">
                  <c:v>35.719540229885062</c:v>
                </c:pt>
                <c:pt idx="74">
                  <c:v>24.469448275862071</c:v>
                </c:pt>
                <c:pt idx="75">
                  <c:v>35.545229885057473</c:v>
                </c:pt>
                <c:pt idx="76">
                  <c:v>35.021172413793096</c:v>
                </c:pt>
                <c:pt idx="77">
                  <c:v>38.303954022988506</c:v>
                </c:pt>
                <c:pt idx="78">
                  <c:v>43.167816091954023</c:v>
                </c:pt>
                <c:pt idx="79">
                  <c:v>42.721034482758618</c:v>
                </c:pt>
                <c:pt idx="80">
                  <c:v>40.892413793103458</c:v>
                </c:pt>
                <c:pt idx="81">
                  <c:v>30.005689655172411</c:v>
                </c:pt>
                <c:pt idx="82">
                  <c:v>30.01857471264368</c:v>
                </c:pt>
                <c:pt idx="83">
                  <c:v>43.800298850574713</c:v>
                </c:pt>
                <c:pt idx="84">
                  <c:v>36.345195402298856</c:v>
                </c:pt>
                <c:pt idx="85">
                  <c:v>50.84777011494252</c:v>
                </c:pt>
                <c:pt idx="86">
                  <c:v>49.974586206896561</c:v>
                </c:pt>
                <c:pt idx="87">
                  <c:v>39.242356321839083</c:v>
                </c:pt>
                <c:pt idx="88">
                  <c:v>39.845517241379305</c:v>
                </c:pt>
                <c:pt idx="89">
                  <c:v>37.041724137931034</c:v>
                </c:pt>
                <c:pt idx="90">
                  <c:v>34.281563218390808</c:v>
                </c:pt>
                <c:pt idx="91">
                  <c:v>49.779172413793106</c:v>
                </c:pt>
                <c:pt idx="92">
                  <c:v>31.951379310344826</c:v>
                </c:pt>
                <c:pt idx="93">
                  <c:v>40.140229885057479</c:v>
                </c:pt>
                <c:pt idx="94">
                  <c:v>46.560459770114946</c:v>
                </c:pt>
                <c:pt idx="95">
                  <c:v>45.4420229885057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06192"/>
        <c:axId val="214206752"/>
      </c:scatterChart>
      <c:valAx>
        <c:axId val="214206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eed number (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4206752"/>
        <c:crosses val="autoZero"/>
        <c:crossBetween val="midCat"/>
      </c:valAx>
      <c:valAx>
        <c:axId val="214206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eed yield (g 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4206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E$2:$E$144</c:f>
              <c:numCache>
                <c:formatCode>0_);[Red]\(0\)</c:formatCode>
                <c:ptCount val="143"/>
                <c:pt idx="0">
                  <c:v>214.85714285714289</c:v>
                </c:pt>
                <c:pt idx="1">
                  <c:v>226.08695652173913</c:v>
                </c:pt>
                <c:pt idx="2">
                  <c:v>225</c:v>
                </c:pt>
                <c:pt idx="3">
                  <c:v>225.56818181818184</c:v>
                </c:pt>
                <c:pt idx="4">
                  <c:v>207.94701986754967</c:v>
                </c:pt>
                <c:pt idx="5">
                  <c:v>182.97872340425531</c:v>
                </c:pt>
                <c:pt idx="6">
                  <c:v>194.73684210526318</c:v>
                </c:pt>
                <c:pt idx="7">
                  <c:v>210.30303030303031</c:v>
                </c:pt>
                <c:pt idx="8">
                  <c:v>190.69767441860463</c:v>
                </c:pt>
                <c:pt idx="9">
                  <c:v>189.14285714285714</c:v>
                </c:pt>
                <c:pt idx="10">
                  <c:v>185.02994011976051</c:v>
                </c:pt>
                <c:pt idx="11">
                  <c:v>181.86528497409327</c:v>
                </c:pt>
                <c:pt idx="12">
                  <c:v>183.39768339768341</c:v>
                </c:pt>
                <c:pt idx="13">
                  <c:v>186.60287081339715</c:v>
                </c:pt>
                <c:pt idx="14">
                  <c:v>195.15418502202641</c:v>
                </c:pt>
                <c:pt idx="15">
                  <c:v>188.03418803418805</c:v>
                </c:pt>
                <c:pt idx="16">
                  <c:v>195.85492227979273</c:v>
                </c:pt>
                <c:pt idx="17">
                  <c:v>185.78199052132703</c:v>
                </c:pt>
                <c:pt idx="18">
                  <c:v>178.34101382488481</c:v>
                </c:pt>
                <c:pt idx="19">
                  <c:v>179.11646586345381</c:v>
                </c:pt>
                <c:pt idx="20">
                  <c:v>173.9795918367347</c:v>
                </c:pt>
                <c:pt idx="21">
                  <c:v>178.53658536585368</c:v>
                </c:pt>
                <c:pt idx="22">
                  <c:v>174.42922374429227</c:v>
                </c:pt>
                <c:pt idx="23">
                  <c:v>187.84530386740332</c:v>
                </c:pt>
                <c:pt idx="24">
                  <c:v>188.83248730964468</c:v>
                </c:pt>
                <c:pt idx="25">
                  <c:v>183.33333333333331</c:v>
                </c:pt>
                <c:pt idx="26">
                  <c:v>215.73604060913706</c:v>
                </c:pt>
                <c:pt idx="27">
                  <c:v>193.75</c:v>
                </c:pt>
                <c:pt idx="28">
                  <c:v>202.67379679144383</c:v>
                </c:pt>
                <c:pt idx="29">
                  <c:v>200.53191489361706</c:v>
                </c:pt>
                <c:pt idx="30">
                  <c:v>210.25641025641025</c:v>
                </c:pt>
                <c:pt idx="31">
                  <c:v>191.05263157894737</c:v>
                </c:pt>
                <c:pt idx="32">
                  <c:v>177.94871794871796</c:v>
                </c:pt>
                <c:pt idx="33">
                  <c:v>183.81502890173408</c:v>
                </c:pt>
                <c:pt idx="34">
                  <c:v>223.07692307692307</c:v>
                </c:pt>
                <c:pt idx="35">
                  <c:v>189.39393939393938</c:v>
                </c:pt>
                <c:pt idx="36">
                  <c:v>191.4141414141414</c:v>
                </c:pt>
                <c:pt idx="37">
                  <c:v>204.10256410256409</c:v>
                </c:pt>
                <c:pt idx="38">
                  <c:v>181.651376146789</c:v>
                </c:pt>
                <c:pt idx="39">
                  <c:v>172.89719626168224</c:v>
                </c:pt>
                <c:pt idx="40">
                  <c:v>189.41176470588235</c:v>
                </c:pt>
                <c:pt idx="41">
                  <c:v>193.71069182389937</c:v>
                </c:pt>
                <c:pt idx="42">
                  <c:v>183.18181818181816</c:v>
                </c:pt>
                <c:pt idx="43">
                  <c:v>188.04347826086956</c:v>
                </c:pt>
                <c:pt idx="44">
                  <c:v>176.68393782383421</c:v>
                </c:pt>
                <c:pt idx="45">
                  <c:v>183.00970873786409</c:v>
                </c:pt>
                <c:pt idx="46">
                  <c:v>175.98039215686273</c:v>
                </c:pt>
                <c:pt idx="47">
                  <c:v>193.80952380952382</c:v>
                </c:pt>
                <c:pt idx="48">
                  <c:v>178.52760736196319</c:v>
                </c:pt>
                <c:pt idx="49">
                  <c:v>172.88135593220341</c:v>
                </c:pt>
                <c:pt idx="50">
                  <c:v>177.45664739884393</c:v>
                </c:pt>
                <c:pt idx="51">
                  <c:v>182.90155440414509</c:v>
                </c:pt>
                <c:pt idx="52">
                  <c:v>182.24299065420558</c:v>
                </c:pt>
                <c:pt idx="53">
                  <c:v>208.84353741496597</c:v>
                </c:pt>
                <c:pt idx="54">
                  <c:v>204.93827160493828</c:v>
                </c:pt>
                <c:pt idx="55">
                  <c:v>175</c:v>
                </c:pt>
                <c:pt idx="56">
                  <c:v>190.5263157894737</c:v>
                </c:pt>
                <c:pt idx="57">
                  <c:v>200</c:v>
                </c:pt>
                <c:pt idx="58">
                  <c:v>178.80434782608694</c:v>
                </c:pt>
                <c:pt idx="59">
                  <c:v>201.99194670180839</c:v>
                </c:pt>
                <c:pt idx="60">
                  <c:v>197.0897095830783</c:v>
                </c:pt>
                <c:pt idx="61">
                  <c:v>196.7045908183633</c:v>
                </c:pt>
                <c:pt idx="62">
                  <c:v>194.50132076818733</c:v>
                </c:pt>
                <c:pt idx="63">
                  <c:v>200.64978902953587</c:v>
                </c:pt>
                <c:pt idx="64">
                  <c:v>187.4738329159442</c:v>
                </c:pt>
                <c:pt idx="65">
                  <c:v>174.14176245210729</c:v>
                </c:pt>
                <c:pt idx="66">
                  <c:v>172.57854406130269</c:v>
                </c:pt>
                <c:pt idx="67">
                  <c:v>195.35914118412489</c:v>
                </c:pt>
                <c:pt idx="68">
                  <c:v>175.27586206896552</c:v>
                </c:pt>
                <c:pt idx="69">
                  <c:v>170.85340011558469</c:v>
                </c:pt>
                <c:pt idx="70">
                  <c:v>179.20101730743824</c:v>
                </c:pt>
                <c:pt idx="71">
                  <c:v>190.28598484848484</c:v>
                </c:pt>
                <c:pt idx="72">
                  <c:v>186.62882603642001</c:v>
                </c:pt>
                <c:pt idx="73">
                  <c:v>198.15017028522777</c:v>
                </c:pt>
                <c:pt idx="74">
                  <c:v>223.80762250453722</c:v>
                </c:pt>
                <c:pt idx="75">
                  <c:v>187.12599469496018</c:v>
                </c:pt>
                <c:pt idx="76">
                  <c:v>198.68333333333339</c:v>
                </c:pt>
                <c:pt idx="77">
                  <c:v>190.86099696265859</c:v>
                </c:pt>
                <c:pt idx="78">
                  <c:v>177.48585551783694</c:v>
                </c:pt>
                <c:pt idx="79">
                  <c:v>196.95436920094176</c:v>
                </c:pt>
                <c:pt idx="80">
                  <c:v>189.21032577633838</c:v>
                </c:pt>
                <c:pt idx="81">
                  <c:v>201.5959636460839</c:v>
                </c:pt>
                <c:pt idx="82">
                  <c:v>197.84878671775226</c:v>
                </c:pt>
                <c:pt idx="83">
                  <c:v>179.48093413610655</c:v>
                </c:pt>
                <c:pt idx="84">
                  <c:v>180.51455938697319</c:v>
                </c:pt>
                <c:pt idx="85">
                  <c:v>185.17241379310337</c:v>
                </c:pt>
                <c:pt idx="86">
                  <c:v>203.4743384121893</c:v>
                </c:pt>
                <c:pt idx="87">
                  <c:v>198.45727738540373</c:v>
                </c:pt>
                <c:pt idx="88">
                  <c:v>188.89139912802219</c:v>
                </c:pt>
                <c:pt idx="89">
                  <c:v>199.93665801507845</c:v>
                </c:pt>
                <c:pt idx="90">
                  <c:v>191.58062397372737</c:v>
                </c:pt>
                <c:pt idx="91">
                  <c:v>201.30535303776682</c:v>
                </c:pt>
                <c:pt idx="92">
                  <c:v>210.47540567951316</c:v>
                </c:pt>
                <c:pt idx="93">
                  <c:v>194.86664938207588</c:v>
                </c:pt>
                <c:pt idx="94">
                  <c:v>198.19266557197585</c:v>
                </c:pt>
                <c:pt idx="95">
                  <c:v>170.07131976180585</c:v>
                </c:pt>
                <c:pt idx="96">
                  <c:v>176.40339354132459</c:v>
                </c:pt>
                <c:pt idx="97">
                  <c:v>227.44615384615383</c:v>
                </c:pt>
                <c:pt idx="98">
                  <c:v>225.96795865633072</c:v>
                </c:pt>
                <c:pt idx="99">
                  <c:v>224.05262902172282</c:v>
                </c:pt>
                <c:pt idx="100">
                  <c:v>204.30383805574087</c:v>
                </c:pt>
                <c:pt idx="101">
                  <c:v>223.32212263163299</c:v>
                </c:pt>
                <c:pt idx="102">
                  <c:v>192.42031775328667</c:v>
                </c:pt>
                <c:pt idx="103">
                  <c:v>164.33858918837632</c:v>
                </c:pt>
                <c:pt idx="104">
                  <c:v>190.02109964473635</c:v>
                </c:pt>
                <c:pt idx="105">
                  <c:v>183.97124793691603</c:v>
                </c:pt>
                <c:pt idx="106">
                  <c:v>185.77292875358029</c:v>
                </c:pt>
                <c:pt idx="107">
                  <c:v>210.98371366692288</c:v>
                </c:pt>
                <c:pt idx="108">
                  <c:v>182.43153324511499</c:v>
                </c:pt>
                <c:pt idx="109">
                  <c:v>193.89246197003078</c:v>
                </c:pt>
                <c:pt idx="110">
                  <c:v>185.27788167950331</c:v>
                </c:pt>
                <c:pt idx="111">
                  <c:v>196.03312722948868</c:v>
                </c:pt>
                <c:pt idx="112">
                  <c:v>210.12566161228207</c:v>
                </c:pt>
                <c:pt idx="113">
                  <c:v>190.67758284600393</c:v>
                </c:pt>
                <c:pt idx="114">
                  <c:v>179.31843631185686</c:v>
                </c:pt>
                <c:pt idx="115">
                  <c:v>202.35225962637514</c:v>
                </c:pt>
                <c:pt idx="116">
                  <c:v>179.9987139480798</c:v>
                </c:pt>
                <c:pt idx="117">
                  <c:v>208.26310690366574</c:v>
                </c:pt>
                <c:pt idx="118">
                  <c:v>187.1238934334246</c:v>
                </c:pt>
                <c:pt idx="119">
                  <c:v>197.04571814762065</c:v>
                </c:pt>
                <c:pt idx="120">
                  <c:v>204.02297170665636</c:v>
                </c:pt>
                <c:pt idx="121">
                  <c:v>182.26732154904656</c:v>
                </c:pt>
                <c:pt idx="122">
                  <c:v>196.85440733133953</c:v>
                </c:pt>
                <c:pt idx="123">
                  <c:v>194.34535434623231</c:v>
                </c:pt>
                <c:pt idx="124">
                  <c:v>188.44858116142305</c:v>
                </c:pt>
                <c:pt idx="125">
                  <c:v>200.01278296812188</c:v>
                </c:pt>
                <c:pt idx="126">
                  <c:v>214.97568107561759</c:v>
                </c:pt>
                <c:pt idx="127">
                  <c:v>197.01259646313673</c:v>
                </c:pt>
                <c:pt idx="128">
                  <c:v>186.34176866521693</c:v>
                </c:pt>
                <c:pt idx="129">
                  <c:v>194.54222104784137</c:v>
                </c:pt>
                <c:pt idx="130">
                  <c:v>188.15408013715671</c:v>
                </c:pt>
                <c:pt idx="131">
                  <c:v>184.79747627945352</c:v>
                </c:pt>
                <c:pt idx="132">
                  <c:v>207.41258700465735</c:v>
                </c:pt>
                <c:pt idx="133">
                  <c:v>185.10089179548157</c:v>
                </c:pt>
                <c:pt idx="134">
                  <c:v>191.74768557594831</c:v>
                </c:pt>
                <c:pt idx="135">
                  <c:v>181.7667839212578</c:v>
                </c:pt>
                <c:pt idx="136">
                  <c:v>214.94452208143861</c:v>
                </c:pt>
                <c:pt idx="137">
                  <c:v>192.56379897985568</c:v>
                </c:pt>
                <c:pt idx="138">
                  <c:v>171.25112894702073</c:v>
                </c:pt>
                <c:pt idx="139">
                  <c:v>203.88186804069232</c:v>
                </c:pt>
                <c:pt idx="140">
                  <c:v>196.54028305443578</c:v>
                </c:pt>
                <c:pt idx="141">
                  <c:v>178.13466023121194</c:v>
                </c:pt>
                <c:pt idx="142">
                  <c:v>186.02898972605556</c:v>
                </c:pt>
              </c:numCache>
            </c:numRef>
          </c:xVal>
          <c:yVal>
            <c:numRef>
              <c:f>'Yield and yield components'!$F$2:$F$144</c:f>
              <c:numCache>
                <c:formatCode>0.0_);[Red]\(0.0\)</c:formatCode>
                <c:ptCount val="143"/>
                <c:pt idx="0">
                  <c:v>37.6</c:v>
                </c:pt>
                <c:pt idx="1">
                  <c:v>41.6</c:v>
                </c:pt>
                <c:pt idx="2">
                  <c:v>25.2</c:v>
                </c:pt>
                <c:pt idx="3">
                  <c:v>39.700000000000003</c:v>
                </c:pt>
                <c:pt idx="4">
                  <c:v>31.4</c:v>
                </c:pt>
                <c:pt idx="5">
                  <c:v>34.4</c:v>
                </c:pt>
                <c:pt idx="6">
                  <c:v>40.700000000000003</c:v>
                </c:pt>
                <c:pt idx="7">
                  <c:v>34.700000000000003</c:v>
                </c:pt>
                <c:pt idx="8">
                  <c:v>32.799999999999997</c:v>
                </c:pt>
                <c:pt idx="9">
                  <c:v>33.1</c:v>
                </c:pt>
                <c:pt idx="10">
                  <c:v>30.9</c:v>
                </c:pt>
                <c:pt idx="11">
                  <c:v>35.1</c:v>
                </c:pt>
                <c:pt idx="12">
                  <c:v>47.5</c:v>
                </c:pt>
                <c:pt idx="13">
                  <c:v>39</c:v>
                </c:pt>
                <c:pt idx="14">
                  <c:v>44.3</c:v>
                </c:pt>
                <c:pt idx="15">
                  <c:v>44</c:v>
                </c:pt>
                <c:pt idx="16">
                  <c:v>37.799999999999997</c:v>
                </c:pt>
                <c:pt idx="17">
                  <c:v>39.200000000000003</c:v>
                </c:pt>
                <c:pt idx="18">
                  <c:v>38.700000000000003</c:v>
                </c:pt>
                <c:pt idx="19">
                  <c:v>44.6</c:v>
                </c:pt>
                <c:pt idx="20">
                  <c:v>34.1</c:v>
                </c:pt>
                <c:pt idx="21">
                  <c:v>36.6</c:v>
                </c:pt>
                <c:pt idx="22">
                  <c:v>38.200000000000003</c:v>
                </c:pt>
                <c:pt idx="23">
                  <c:v>34</c:v>
                </c:pt>
                <c:pt idx="24">
                  <c:v>37.200000000000003</c:v>
                </c:pt>
                <c:pt idx="25">
                  <c:v>42.9</c:v>
                </c:pt>
                <c:pt idx="26">
                  <c:v>42.5</c:v>
                </c:pt>
                <c:pt idx="27">
                  <c:v>34.1</c:v>
                </c:pt>
                <c:pt idx="28">
                  <c:v>37.9</c:v>
                </c:pt>
                <c:pt idx="29">
                  <c:v>37.700000000000003</c:v>
                </c:pt>
                <c:pt idx="30">
                  <c:v>41</c:v>
                </c:pt>
                <c:pt idx="31">
                  <c:v>36.299999999999997</c:v>
                </c:pt>
                <c:pt idx="32">
                  <c:v>34.700000000000003</c:v>
                </c:pt>
                <c:pt idx="33">
                  <c:v>31.8</c:v>
                </c:pt>
                <c:pt idx="34">
                  <c:v>34.799999999999997</c:v>
                </c:pt>
                <c:pt idx="35">
                  <c:v>37.5</c:v>
                </c:pt>
                <c:pt idx="36">
                  <c:v>37.9</c:v>
                </c:pt>
                <c:pt idx="37">
                  <c:v>39.799999999999997</c:v>
                </c:pt>
                <c:pt idx="38">
                  <c:v>39.6</c:v>
                </c:pt>
                <c:pt idx="39">
                  <c:v>37</c:v>
                </c:pt>
                <c:pt idx="40">
                  <c:v>32.200000000000003</c:v>
                </c:pt>
                <c:pt idx="41">
                  <c:v>30.8</c:v>
                </c:pt>
                <c:pt idx="42">
                  <c:v>40.299999999999997</c:v>
                </c:pt>
                <c:pt idx="43">
                  <c:v>34.6</c:v>
                </c:pt>
                <c:pt idx="44">
                  <c:v>34.1</c:v>
                </c:pt>
                <c:pt idx="45">
                  <c:v>37.700000000000003</c:v>
                </c:pt>
                <c:pt idx="46">
                  <c:v>35.9</c:v>
                </c:pt>
                <c:pt idx="47">
                  <c:v>40.700000000000003</c:v>
                </c:pt>
                <c:pt idx="48">
                  <c:v>29.1</c:v>
                </c:pt>
                <c:pt idx="49">
                  <c:v>30.6</c:v>
                </c:pt>
                <c:pt idx="50">
                  <c:v>30.7</c:v>
                </c:pt>
                <c:pt idx="51">
                  <c:v>35.299999999999997</c:v>
                </c:pt>
                <c:pt idx="52">
                  <c:v>39</c:v>
                </c:pt>
                <c:pt idx="53">
                  <c:v>30.7</c:v>
                </c:pt>
                <c:pt idx="54">
                  <c:v>33.200000000000003</c:v>
                </c:pt>
                <c:pt idx="55">
                  <c:v>38.5</c:v>
                </c:pt>
                <c:pt idx="56">
                  <c:v>36.200000000000003</c:v>
                </c:pt>
                <c:pt idx="57">
                  <c:v>35.6</c:v>
                </c:pt>
                <c:pt idx="58">
                  <c:v>32.9</c:v>
                </c:pt>
                <c:pt idx="59">
                  <c:v>31.712735632183914</c:v>
                </c:pt>
                <c:pt idx="60">
                  <c:v>33.308160919540235</c:v>
                </c:pt>
                <c:pt idx="61">
                  <c:v>32.849666666666671</c:v>
                </c:pt>
                <c:pt idx="62">
                  <c:v>31.31471264367816</c:v>
                </c:pt>
                <c:pt idx="63">
                  <c:v>31.702666666666669</c:v>
                </c:pt>
                <c:pt idx="64">
                  <c:v>33.557816091954017</c:v>
                </c:pt>
                <c:pt idx="65">
                  <c:v>37.614620689655176</c:v>
                </c:pt>
                <c:pt idx="66">
                  <c:v>30.02866666666667</c:v>
                </c:pt>
                <c:pt idx="67">
                  <c:v>31.06210344827586</c:v>
                </c:pt>
                <c:pt idx="68">
                  <c:v>32.075482758620687</c:v>
                </c:pt>
                <c:pt idx="69">
                  <c:v>30.582758620689656</c:v>
                </c:pt>
                <c:pt idx="70">
                  <c:v>31.180977011494253</c:v>
                </c:pt>
                <c:pt idx="71">
                  <c:v>33.490333333333332</c:v>
                </c:pt>
                <c:pt idx="72">
                  <c:v>33.219931034482762</c:v>
                </c:pt>
                <c:pt idx="73">
                  <c:v>21.4002183908046</c:v>
                </c:pt>
                <c:pt idx="74">
                  <c:v>21.261724137931033</c:v>
                </c:pt>
                <c:pt idx="75">
                  <c:v>24.326379310344826</c:v>
                </c:pt>
                <c:pt idx="76">
                  <c:v>23.842000000000006</c:v>
                </c:pt>
                <c:pt idx="77">
                  <c:v>36.836172413793108</c:v>
                </c:pt>
                <c:pt idx="78">
                  <c:v>34.254770114942531</c:v>
                </c:pt>
                <c:pt idx="79">
                  <c:v>32.694425287356324</c:v>
                </c:pt>
                <c:pt idx="80">
                  <c:v>34.247068965517244</c:v>
                </c:pt>
                <c:pt idx="81">
                  <c:v>34.674505747126432</c:v>
                </c:pt>
                <c:pt idx="82">
                  <c:v>35.612781609195402</c:v>
                </c:pt>
                <c:pt idx="83">
                  <c:v>33.921896551724139</c:v>
                </c:pt>
                <c:pt idx="84">
                  <c:v>27.077183908045978</c:v>
                </c:pt>
                <c:pt idx="85">
                  <c:v>35.182758620689647</c:v>
                </c:pt>
                <c:pt idx="86">
                  <c:v>34.997586206896557</c:v>
                </c:pt>
                <c:pt idx="87">
                  <c:v>32.943908045977018</c:v>
                </c:pt>
                <c:pt idx="88">
                  <c:v>27.389252873563215</c:v>
                </c:pt>
                <c:pt idx="89">
                  <c:v>37.188218390804593</c:v>
                </c:pt>
                <c:pt idx="90">
                  <c:v>33.526609195402294</c:v>
                </c:pt>
                <c:pt idx="91">
                  <c:v>35.228436781609197</c:v>
                </c:pt>
                <c:pt idx="92">
                  <c:v>28.624655172413792</c:v>
                </c:pt>
                <c:pt idx="93">
                  <c:v>25.917264367816092</c:v>
                </c:pt>
                <c:pt idx="94">
                  <c:v>24.972275862068962</c:v>
                </c:pt>
                <c:pt idx="95">
                  <c:v>28.231839080459771</c:v>
                </c:pt>
                <c:pt idx="96">
                  <c:v>25.931298850574713</c:v>
                </c:pt>
                <c:pt idx="97">
                  <c:v>44.351999999999997</c:v>
                </c:pt>
                <c:pt idx="98">
                  <c:v>45.546666666666667</c:v>
                </c:pt>
                <c:pt idx="99">
                  <c:v>44.805712643678149</c:v>
                </c:pt>
                <c:pt idx="100">
                  <c:v>39.434620689655176</c:v>
                </c:pt>
                <c:pt idx="101">
                  <c:v>36.112643678160914</c:v>
                </c:pt>
                <c:pt idx="102">
                  <c:v>36.337517241379309</c:v>
                </c:pt>
                <c:pt idx="103">
                  <c:v>33.760045977011501</c:v>
                </c:pt>
                <c:pt idx="104">
                  <c:v>38.793758620689658</c:v>
                </c:pt>
                <c:pt idx="105">
                  <c:v>34.272643678160918</c:v>
                </c:pt>
                <c:pt idx="106">
                  <c:v>46.004241379310351</c:v>
                </c:pt>
                <c:pt idx="107">
                  <c:v>49.014367816091955</c:v>
                </c:pt>
                <c:pt idx="108">
                  <c:v>32.534942528735634</c:v>
                </c:pt>
                <c:pt idx="109">
                  <c:v>39.464183908045982</c:v>
                </c:pt>
                <c:pt idx="110">
                  <c:v>34.828620689655168</c:v>
                </c:pt>
                <c:pt idx="111">
                  <c:v>46.914724137931032</c:v>
                </c:pt>
                <c:pt idx="112">
                  <c:v>44.713103448275866</c:v>
                </c:pt>
                <c:pt idx="113">
                  <c:v>40.757333333333335</c:v>
                </c:pt>
                <c:pt idx="114">
                  <c:v>39.551080459770112</c:v>
                </c:pt>
                <c:pt idx="115">
                  <c:v>45.86724137931035</c:v>
                </c:pt>
                <c:pt idx="116">
                  <c:v>42.755057471264365</c:v>
                </c:pt>
                <c:pt idx="117">
                  <c:v>25.686540229885058</c:v>
                </c:pt>
                <c:pt idx="118">
                  <c:v>29.47048275862069</c:v>
                </c:pt>
                <c:pt idx="119">
                  <c:v>33.950183908045979</c:v>
                </c:pt>
                <c:pt idx="120">
                  <c:v>29.196620689655173</c:v>
                </c:pt>
                <c:pt idx="121">
                  <c:v>29.352425287356319</c:v>
                </c:pt>
                <c:pt idx="122">
                  <c:v>36.818827586206893</c:v>
                </c:pt>
                <c:pt idx="123">
                  <c:v>35.66396551724138</c:v>
                </c:pt>
                <c:pt idx="124">
                  <c:v>26.432068965517246</c:v>
                </c:pt>
                <c:pt idx="125">
                  <c:v>26.595586206896552</c:v>
                </c:pt>
                <c:pt idx="126">
                  <c:v>33.281333333333329</c:v>
                </c:pt>
                <c:pt idx="127">
                  <c:v>46.45965517241379</c:v>
                </c:pt>
                <c:pt idx="128">
                  <c:v>32.706333333333333</c:v>
                </c:pt>
                <c:pt idx="129">
                  <c:v>24.917103448275864</c:v>
                </c:pt>
                <c:pt idx="130">
                  <c:v>23.002758620689654</c:v>
                </c:pt>
                <c:pt idx="131">
                  <c:v>34.21462068965517</c:v>
                </c:pt>
                <c:pt idx="132">
                  <c:v>36.050390804597704</c:v>
                </c:pt>
                <c:pt idx="133">
                  <c:v>26.664206896551725</c:v>
                </c:pt>
                <c:pt idx="134">
                  <c:v>35.225770114942534</c:v>
                </c:pt>
                <c:pt idx="135">
                  <c:v>33.219172413793103</c:v>
                </c:pt>
                <c:pt idx="136">
                  <c:v>37.84801149425288</c:v>
                </c:pt>
                <c:pt idx="137">
                  <c:v>29.714333333333332</c:v>
                </c:pt>
                <c:pt idx="138">
                  <c:v>29.373413793103445</c:v>
                </c:pt>
                <c:pt idx="139">
                  <c:v>24.126390804597701</c:v>
                </c:pt>
                <c:pt idx="140">
                  <c:v>30.547241379310343</c:v>
                </c:pt>
                <c:pt idx="141">
                  <c:v>39.082666666666668</c:v>
                </c:pt>
                <c:pt idx="142">
                  <c:v>42.1672413793103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E$145:$E$240</c:f>
              <c:numCache>
                <c:formatCode>0_);[Red]\(0\)</c:formatCode>
                <c:ptCount val="96"/>
                <c:pt idx="0">
                  <c:v>237.83783783783787</c:v>
                </c:pt>
                <c:pt idx="1">
                  <c:v>277.77777777777777</c:v>
                </c:pt>
                <c:pt idx="2">
                  <c:v>266.304347826087</c:v>
                </c:pt>
                <c:pt idx="3">
                  <c:v>280.95238095238096</c:v>
                </c:pt>
                <c:pt idx="4">
                  <c:v>255.06329113924045</c:v>
                </c:pt>
                <c:pt idx="5">
                  <c:v>262.74509803921569</c:v>
                </c:pt>
                <c:pt idx="6">
                  <c:v>261.11111111111114</c:v>
                </c:pt>
                <c:pt idx="7">
                  <c:v>251.70068027210885</c:v>
                </c:pt>
                <c:pt idx="8">
                  <c:v>256.83060109289619</c:v>
                </c:pt>
                <c:pt idx="9">
                  <c:v>230.67484662576689</c:v>
                </c:pt>
                <c:pt idx="10">
                  <c:v>236.6492146596859</c:v>
                </c:pt>
                <c:pt idx="11">
                  <c:v>245.83333333333331</c:v>
                </c:pt>
                <c:pt idx="12">
                  <c:v>243.13725490196077</c:v>
                </c:pt>
                <c:pt idx="13">
                  <c:v>246.71052631578945</c:v>
                </c:pt>
                <c:pt idx="14">
                  <c:v>231.66666666666669</c:v>
                </c:pt>
                <c:pt idx="15">
                  <c:v>255.86592178770951</c:v>
                </c:pt>
                <c:pt idx="16">
                  <c:v>232.55813953488371</c:v>
                </c:pt>
                <c:pt idx="17">
                  <c:v>250</c:v>
                </c:pt>
                <c:pt idx="18">
                  <c:v>257.36040609137058</c:v>
                </c:pt>
                <c:pt idx="19">
                  <c:v>244.39252336448595</c:v>
                </c:pt>
                <c:pt idx="20">
                  <c:v>243.21608040201002</c:v>
                </c:pt>
                <c:pt idx="21">
                  <c:v>255.02645502645504</c:v>
                </c:pt>
                <c:pt idx="22">
                  <c:v>226.15384615384613</c:v>
                </c:pt>
                <c:pt idx="23">
                  <c:v>235.66433566433568</c:v>
                </c:pt>
                <c:pt idx="24">
                  <c:v>228.57142857142858</c:v>
                </c:pt>
                <c:pt idx="25">
                  <c:v>257.86163522012578</c:v>
                </c:pt>
                <c:pt idx="26">
                  <c:v>236.99421965317919</c:v>
                </c:pt>
                <c:pt idx="27">
                  <c:v>251.66666666666663</c:v>
                </c:pt>
                <c:pt idx="28">
                  <c:v>220.68965517241381</c:v>
                </c:pt>
                <c:pt idx="29">
                  <c:v>215.38461538461536</c:v>
                </c:pt>
                <c:pt idx="30">
                  <c:v>233.81642512077295</c:v>
                </c:pt>
                <c:pt idx="31">
                  <c:v>230.60109289617489</c:v>
                </c:pt>
                <c:pt idx="32">
                  <c:v>236.49635036496349</c:v>
                </c:pt>
                <c:pt idx="33">
                  <c:v>213.14553990610329</c:v>
                </c:pt>
                <c:pt idx="34">
                  <c:v>206.4655172413793</c:v>
                </c:pt>
                <c:pt idx="35">
                  <c:v>240.68965517241378</c:v>
                </c:pt>
                <c:pt idx="36">
                  <c:v>288.88888888888886</c:v>
                </c:pt>
                <c:pt idx="37">
                  <c:v>282.92682926829264</c:v>
                </c:pt>
                <c:pt idx="38">
                  <c:v>258.90410958904107</c:v>
                </c:pt>
                <c:pt idx="39">
                  <c:v>272.88135593220341</c:v>
                </c:pt>
                <c:pt idx="40">
                  <c:v>244.89795918367346</c:v>
                </c:pt>
                <c:pt idx="41">
                  <c:v>258.95522388059709</c:v>
                </c:pt>
                <c:pt idx="42">
                  <c:v>284.03361344537814</c:v>
                </c:pt>
                <c:pt idx="43">
                  <c:v>297.93814432989689</c:v>
                </c:pt>
                <c:pt idx="44">
                  <c:v>257.40740740740739</c:v>
                </c:pt>
                <c:pt idx="45">
                  <c:v>250.9433962264151</c:v>
                </c:pt>
                <c:pt idx="46">
                  <c:v>226.42487046632127</c:v>
                </c:pt>
                <c:pt idx="47">
                  <c:v>218.5792349726776</c:v>
                </c:pt>
                <c:pt idx="48">
                  <c:v>237.30158730158729</c:v>
                </c:pt>
                <c:pt idx="49">
                  <c:v>223.71134020618555</c:v>
                </c:pt>
                <c:pt idx="50">
                  <c:v>246.89265536723167</c:v>
                </c:pt>
                <c:pt idx="51">
                  <c:v>237.16216216216219</c:v>
                </c:pt>
                <c:pt idx="52">
                  <c:v>215.33333333333331</c:v>
                </c:pt>
                <c:pt idx="53">
                  <c:v>231.81818181818181</c:v>
                </c:pt>
                <c:pt idx="54">
                  <c:v>212.5</c:v>
                </c:pt>
                <c:pt idx="55">
                  <c:v>220</c:v>
                </c:pt>
                <c:pt idx="56">
                  <c:v>219.41176470588232</c:v>
                </c:pt>
                <c:pt idx="57">
                  <c:v>235.44303797468356</c:v>
                </c:pt>
                <c:pt idx="58">
                  <c:v>230.82191780821918</c:v>
                </c:pt>
                <c:pt idx="59">
                  <c:v>265.11627906976742</c:v>
                </c:pt>
                <c:pt idx="60">
                  <c:v>246.55172413793105</c:v>
                </c:pt>
                <c:pt idx="61">
                  <c:v>226.8456375838926</c:v>
                </c:pt>
                <c:pt idx="62">
                  <c:v>250.5263157894737</c:v>
                </c:pt>
                <c:pt idx="63">
                  <c:v>227.06422018348621</c:v>
                </c:pt>
                <c:pt idx="64">
                  <c:v>237.71929824561403</c:v>
                </c:pt>
                <c:pt idx="65">
                  <c:v>261.07784431137725</c:v>
                </c:pt>
                <c:pt idx="66">
                  <c:v>253.24789109145627</c:v>
                </c:pt>
                <c:pt idx="67">
                  <c:v>300.95233683445633</c:v>
                </c:pt>
                <c:pt idx="68">
                  <c:v>236.32658247570629</c:v>
                </c:pt>
                <c:pt idx="69">
                  <c:v>241.18680792954814</c:v>
                </c:pt>
                <c:pt idx="70">
                  <c:v>290.03672224543209</c:v>
                </c:pt>
                <c:pt idx="71">
                  <c:v>242.46724647047589</c:v>
                </c:pt>
                <c:pt idx="72">
                  <c:v>264.88973444312342</c:v>
                </c:pt>
                <c:pt idx="73">
                  <c:v>257.02771036147811</c:v>
                </c:pt>
                <c:pt idx="74">
                  <c:v>290.10659327445921</c:v>
                </c:pt>
                <c:pt idx="75">
                  <c:v>315.52271094724068</c:v>
                </c:pt>
                <c:pt idx="76">
                  <c:v>263.9526787837608</c:v>
                </c:pt>
                <c:pt idx="77">
                  <c:v>236.71273818128125</c:v>
                </c:pt>
                <c:pt idx="78">
                  <c:v>264.24565316913845</c:v>
                </c:pt>
                <c:pt idx="79">
                  <c:v>264.29848919353708</c:v>
                </c:pt>
                <c:pt idx="80">
                  <c:v>275.43027080793019</c:v>
                </c:pt>
                <c:pt idx="81">
                  <c:v>279.27175297002088</c:v>
                </c:pt>
                <c:pt idx="82">
                  <c:v>263.66889857753119</c:v>
                </c:pt>
                <c:pt idx="83">
                  <c:v>293.78637814804227</c:v>
                </c:pt>
                <c:pt idx="84">
                  <c:v>294.36073376220821</c:v>
                </c:pt>
                <c:pt idx="85">
                  <c:v>274.93340397593829</c:v>
                </c:pt>
                <c:pt idx="86">
                  <c:v>253.79445581420174</c:v>
                </c:pt>
                <c:pt idx="87">
                  <c:v>252.75949999838883</c:v>
                </c:pt>
                <c:pt idx="88">
                  <c:v>250.80648509899396</c:v>
                </c:pt>
                <c:pt idx="89">
                  <c:v>272.43129640870427</c:v>
                </c:pt>
                <c:pt idx="90">
                  <c:v>293.44838714181827</c:v>
                </c:pt>
                <c:pt idx="91">
                  <c:v>281.21762845649812</c:v>
                </c:pt>
                <c:pt idx="92">
                  <c:v>282.38686437714199</c:v>
                </c:pt>
                <c:pt idx="93">
                  <c:v>263.36025747389039</c:v>
                </c:pt>
                <c:pt idx="94">
                  <c:v>273.53526812583493</c:v>
                </c:pt>
                <c:pt idx="95">
                  <c:v>251.81423507242141</c:v>
                </c:pt>
              </c:numCache>
            </c:numRef>
          </c:xVal>
          <c:yVal>
            <c:numRef>
              <c:f>'Yield and yield components'!$F$145:$F$240</c:f>
              <c:numCache>
                <c:formatCode>0.0_);[Red]\(0.0\)</c:formatCode>
                <c:ptCount val="96"/>
                <c:pt idx="0">
                  <c:v>44</c:v>
                </c:pt>
                <c:pt idx="1">
                  <c:v>35</c:v>
                </c:pt>
                <c:pt idx="2">
                  <c:v>24.500000000000004</c:v>
                </c:pt>
                <c:pt idx="3">
                  <c:v>35.4</c:v>
                </c:pt>
                <c:pt idx="4">
                  <c:v>40.29999999999999</c:v>
                </c:pt>
                <c:pt idx="5">
                  <c:v>26.800000000000004</c:v>
                </c:pt>
                <c:pt idx="6">
                  <c:v>28.200000000000003</c:v>
                </c:pt>
                <c:pt idx="7">
                  <c:v>37</c:v>
                </c:pt>
                <c:pt idx="8">
                  <c:v>47</c:v>
                </c:pt>
                <c:pt idx="9">
                  <c:v>37.6</c:v>
                </c:pt>
                <c:pt idx="10">
                  <c:v>45.2</c:v>
                </c:pt>
                <c:pt idx="11">
                  <c:v>41.3</c:v>
                </c:pt>
                <c:pt idx="12">
                  <c:v>49.6</c:v>
                </c:pt>
                <c:pt idx="13">
                  <c:v>37.5</c:v>
                </c:pt>
                <c:pt idx="14">
                  <c:v>41.7</c:v>
                </c:pt>
                <c:pt idx="15">
                  <c:v>45.8</c:v>
                </c:pt>
                <c:pt idx="16">
                  <c:v>50</c:v>
                </c:pt>
                <c:pt idx="17">
                  <c:v>45</c:v>
                </c:pt>
                <c:pt idx="18">
                  <c:v>50.7</c:v>
                </c:pt>
                <c:pt idx="19">
                  <c:v>52.3</c:v>
                </c:pt>
                <c:pt idx="20">
                  <c:v>48.4</c:v>
                </c:pt>
                <c:pt idx="21">
                  <c:v>48.2</c:v>
                </c:pt>
                <c:pt idx="22">
                  <c:v>29.4</c:v>
                </c:pt>
                <c:pt idx="23">
                  <c:v>33.700000000000003</c:v>
                </c:pt>
                <c:pt idx="24">
                  <c:v>35.200000000000003</c:v>
                </c:pt>
                <c:pt idx="25">
                  <c:v>41</c:v>
                </c:pt>
                <c:pt idx="26">
                  <c:v>41</c:v>
                </c:pt>
                <c:pt idx="27">
                  <c:v>45.3</c:v>
                </c:pt>
                <c:pt idx="28">
                  <c:v>32</c:v>
                </c:pt>
                <c:pt idx="29">
                  <c:v>36.4</c:v>
                </c:pt>
                <c:pt idx="30">
                  <c:v>48.4</c:v>
                </c:pt>
                <c:pt idx="31">
                  <c:v>42.2</c:v>
                </c:pt>
                <c:pt idx="32">
                  <c:v>32.4</c:v>
                </c:pt>
                <c:pt idx="33">
                  <c:v>45.4</c:v>
                </c:pt>
                <c:pt idx="34">
                  <c:v>47.9</c:v>
                </c:pt>
                <c:pt idx="35">
                  <c:v>34.9</c:v>
                </c:pt>
                <c:pt idx="36">
                  <c:v>39</c:v>
                </c:pt>
                <c:pt idx="37">
                  <c:v>34.799999999999997</c:v>
                </c:pt>
                <c:pt idx="38">
                  <c:v>37.799999999999997</c:v>
                </c:pt>
                <c:pt idx="39">
                  <c:v>32.200000000000003</c:v>
                </c:pt>
                <c:pt idx="40">
                  <c:v>36</c:v>
                </c:pt>
                <c:pt idx="41">
                  <c:v>34.700000000000003</c:v>
                </c:pt>
                <c:pt idx="42">
                  <c:v>33.799999999999997</c:v>
                </c:pt>
                <c:pt idx="43">
                  <c:v>28.9</c:v>
                </c:pt>
                <c:pt idx="44">
                  <c:v>41.7</c:v>
                </c:pt>
                <c:pt idx="45">
                  <c:v>39.9</c:v>
                </c:pt>
                <c:pt idx="46">
                  <c:v>43.7</c:v>
                </c:pt>
                <c:pt idx="47">
                  <c:v>40</c:v>
                </c:pt>
                <c:pt idx="48">
                  <c:v>29.9</c:v>
                </c:pt>
                <c:pt idx="49">
                  <c:v>43.4</c:v>
                </c:pt>
                <c:pt idx="50">
                  <c:v>43.7</c:v>
                </c:pt>
                <c:pt idx="51">
                  <c:v>35.1</c:v>
                </c:pt>
                <c:pt idx="52">
                  <c:v>32.299999999999997</c:v>
                </c:pt>
                <c:pt idx="53">
                  <c:v>40.799999999999997</c:v>
                </c:pt>
                <c:pt idx="54">
                  <c:v>40.799999999999997</c:v>
                </c:pt>
                <c:pt idx="55">
                  <c:v>37.4</c:v>
                </c:pt>
                <c:pt idx="56">
                  <c:v>37.299999999999997</c:v>
                </c:pt>
                <c:pt idx="57">
                  <c:v>37.200000000000003</c:v>
                </c:pt>
                <c:pt idx="58">
                  <c:v>33.700000000000003</c:v>
                </c:pt>
                <c:pt idx="59">
                  <c:v>45.6</c:v>
                </c:pt>
                <c:pt idx="60">
                  <c:v>42.9</c:v>
                </c:pt>
                <c:pt idx="61">
                  <c:v>33.799999999999997</c:v>
                </c:pt>
                <c:pt idx="62">
                  <c:v>47.6</c:v>
                </c:pt>
                <c:pt idx="63">
                  <c:v>49.5</c:v>
                </c:pt>
                <c:pt idx="64">
                  <c:v>54.2</c:v>
                </c:pt>
                <c:pt idx="65">
                  <c:v>43.6</c:v>
                </c:pt>
                <c:pt idx="66">
                  <c:v>35.194252873563215</c:v>
                </c:pt>
                <c:pt idx="67">
                  <c:v>31.979057471264369</c:v>
                </c:pt>
                <c:pt idx="68">
                  <c:v>32.797137931034484</c:v>
                </c:pt>
                <c:pt idx="69">
                  <c:v>29.353620689655173</c:v>
                </c:pt>
                <c:pt idx="70">
                  <c:v>40.636701149425285</c:v>
                </c:pt>
                <c:pt idx="71">
                  <c:v>36.155678160919543</c:v>
                </c:pt>
                <c:pt idx="72">
                  <c:v>35.551448275862079</c:v>
                </c:pt>
                <c:pt idx="73">
                  <c:v>35.719540229885062</c:v>
                </c:pt>
                <c:pt idx="74">
                  <c:v>24.469448275862071</c:v>
                </c:pt>
                <c:pt idx="75">
                  <c:v>35.545229885057473</c:v>
                </c:pt>
                <c:pt idx="76">
                  <c:v>35.021172413793096</c:v>
                </c:pt>
                <c:pt idx="77">
                  <c:v>38.303954022988506</c:v>
                </c:pt>
                <c:pt idx="78">
                  <c:v>43.167816091954023</c:v>
                </c:pt>
                <c:pt idx="79">
                  <c:v>42.721034482758618</c:v>
                </c:pt>
                <c:pt idx="80">
                  <c:v>40.892413793103458</c:v>
                </c:pt>
                <c:pt idx="81">
                  <c:v>30.005689655172411</c:v>
                </c:pt>
                <c:pt idx="82">
                  <c:v>30.01857471264368</c:v>
                </c:pt>
                <c:pt idx="83">
                  <c:v>43.800298850574713</c:v>
                </c:pt>
                <c:pt idx="84">
                  <c:v>36.345195402298856</c:v>
                </c:pt>
                <c:pt idx="85">
                  <c:v>50.84777011494252</c:v>
                </c:pt>
                <c:pt idx="86">
                  <c:v>49.974586206896561</c:v>
                </c:pt>
                <c:pt idx="87">
                  <c:v>39.242356321839083</c:v>
                </c:pt>
                <c:pt idx="88">
                  <c:v>39.845517241379305</c:v>
                </c:pt>
                <c:pt idx="89">
                  <c:v>37.041724137931034</c:v>
                </c:pt>
                <c:pt idx="90">
                  <c:v>34.281563218390808</c:v>
                </c:pt>
                <c:pt idx="91">
                  <c:v>49.779172413793106</c:v>
                </c:pt>
                <c:pt idx="92">
                  <c:v>31.951379310344826</c:v>
                </c:pt>
                <c:pt idx="93">
                  <c:v>40.140229885057479</c:v>
                </c:pt>
                <c:pt idx="94">
                  <c:v>46.560459770114946</c:v>
                </c:pt>
                <c:pt idx="95">
                  <c:v>45.4420229885057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050176"/>
        <c:axId val="217050736"/>
      </c:scatterChart>
      <c:valAx>
        <c:axId val="217050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ingle seed weight (mg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050736"/>
        <c:crosses val="autoZero"/>
        <c:crossBetween val="midCat"/>
      </c:valAx>
      <c:valAx>
        <c:axId val="21705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eed yield (g 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050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D$2:$D$144</c:f>
              <c:numCache>
                <c:formatCode>0_);[Red]\(0\)</c:formatCode>
                <c:ptCount val="143"/>
                <c:pt idx="0">
                  <c:v>219.90909090909119</c:v>
                </c:pt>
                <c:pt idx="1">
                  <c:v>233.05128205128207</c:v>
                </c:pt>
                <c:pt idx="2">
                  <c:v>132.59574468085106</c:v>
                </c:pt>
                <c:pt idx="3">
                  <c:v>182.87777777777779</c:v>
                </c:pt>
                <c:pt idx="4">
                  <c:v>145.32110091743121</c:v>
                </c:pt>
                <c:pt idx="5">
                  <c:v>188</c:v>
                </c:pt>
                <c:pt idx="6">
                  <c:v>209</c:v>
                </c:pt>
                <c:pt idx="7">
                  <c:v>165</c:v>
                </c:pt>
                <c:pt idx="8">
                  <c:v>172</c:v>
                </c:pt>
                <c:pt idx="9">
                  <c:v>175</c:v>
                </c:pt>
                <c:pt idx="10">
                  <c:v>167</c:v>
                </c:pt>
                <c:pt idx="11">
                  <c:v>193</c:v>
                </c:pt>
                <c:pt idx="12">
                  <c:v>259</c:v>
                </c:pt>
                <c:pt idx="13">
                  <c:v>209</c:v>
                </c:pt>
                <c:pt idx="14">
                  <c:v>227</c:v>
                </c:pt>
                <c:pt idx="15">
                  <c:v>234</c:v>
                </c:pt>
                <c:pt idx="16">
                  <c:v>193</c:v>
                </c:pt>
                <c:pt idx="17">
                  <c:v>211</c:v>
                </c:pt>
                <c:pt idx="18">
                  <c:v>217</c:v>
                </c:pt>
                <c:pt idx="19">
                  <c:v>249</c:v>
                </c:pt>
                <c:pt idx="20">
                  <c:v>196</c:v>
                </c:pt>
                <c:pt idx="21">
                  <c:v>205</c:v>
                </c:pt>
                <c:pt idx="22">
                  <c:v>219</c:v>
                </c:pt>
                <c:pt idx="23">
                  <c:v>181</c:v>
                </c:pt>
                <c:pt idx="24">
                  <c:v>197</c:v>
                </c:pt>
                <c:pt idx="25">
                  <c:v>234</c:v>
                </c:pt>
                <c:pt idx="26">
                  <c:v>196.99999999999997</c:v>
                </c:pt>
                <c:pt idx="27">
                  <c:v>176</c:v>
                </c:pt>
                <c:pt idx="28">
                  <c:v>187</c:v>
                </c:pt>
                <c:pt idx="29">
                  <c:v>188.00000000000003</c:v>
                </c:pt>
                <c:pt idx="30">
                  <c:v>195</c:v>
                </c:pt>
                <c:pt idx="31">
                  <c:v>190</c:v>
                </c:pt>
                <c:pt idx="32">
                  <c:v>195</c:v>
                </c:pt>
                <c:pt idx="33">
                  <c:v>173</c:v>
                </c:pt>
                <c:pt idx="34">
                  <c:v>156</c:v>
                </c:pt>
                <c:pt idx="35">
                  <c:v>198</c:v>
                </c:pt>
                <c:pt idx="36">
                  <c:v>198</c:v>
                </c:pt>
                <c:pt idx="37">
                  <c:v>195</c:v>
                </c:pt>
                <c:pt idx="38">
                  <c:v>218.00000000000003</c:v>
                </c:pt>
                <c:pt idx="39">
                  <c:v>214</c:v>
                </c:pt>
                <c:pt idx="40">
                  <c:v>170</c:v>
                </c:pt>
                <c:pt idx="41">
                  <c:v>159</c:v>
                </c:pt>
                <c:pt idx="42">
                  <c:v>220</c:v>
                </c:pt>
                <c:pt idx="43">
                  <c:v>184.00000000000003</c:v>
                </c:pt>
                <c:pt idx="44">
                  <c:v>193.00000000000003</c:v>
                </c:pt>
                <c:pt idx="45">
                  <c:v>206</c:v>
                </c:pt>
                <c:pt idx="46">
                  <c:v>204</c:v>
                </c:pt>
                <c:pt idx="47">
                  <c:v>210</c:v>
                </c:pt>
                <c:pt idx="48">
                  <c:v>163</c:v>
                </c:pt>
                <c:pt idx="49">
                  <c:v>177</c:v>
                </c:pt>
                <c:pt idx="50">
                  <c:v>173</c:v>
                </c:pt>
                <c:pt idx="51">
                  <c:v>193</c:v>
                </c:pt>
                <c:pt idx="52">
                  <c:v>214</c:v>
                </c:pt>
                <c:pt idx="53">
                  <c:v>147</c:v>
                </c:pt>
                <c:pt idx="54">
                  <c:v>162</c:v>
                </c:pt>
                <c:pt idx="55">
                  <c:v>220</c:v>
                </c:pt>
                <c:pt idx="56">
                  <c:v>190</c:v>
                </c:pt>
                <c:pt idx="57">
                  <c:v>178</c:v>
                </c:pt>
                <c:pt idx="58">
                  <c:v>184</c:v>
                </c:pt>
                <c:pt idx="59">
                  <c:v>157</c:v>
                </c:pt>
                <c:pt idx="60">
                  <c:v>169</c:v>
                </c:pt>
                <c:pt idx="61">
                  <c:v>167</c:v>
                </c:pt>
                <c:pt idx="62">
                  <c:v>161</c:v>
                </c:pt>
                <c:pt idx="63">
                  <c:v>158</c:v>
                </c:pt>
                <c:pt idx="64">
                  <c:v>179</c:v>
                </c:pt>
                <c:pt idx="65">
                  <c:v>216</c:v>
                </c:pt>
                <c:pt idx="66">
                  <c:v>174</c:v>
                </c:pt>
                <c:pt idx="67">
                  <c:v>159</c:v>
                </c:pt>
                <c:pt idx="68">
                  <c:v>183</c:v>
                </c:pt>
                <c:pt idx="69">
                  <c:v>179</c:v>
                </c:pt>
                <c:pt idx="70">
                  <c:v>174</c:v>
                </c:pt>
                <c:pt idx="71">
                  <c:v>176</c:v>
                </c:pt>
                <c:pt idx="72">
                  <c:v>178</c:v>
                </c:pt>
                <c:pt idx="73">
                  <c:v>108</c:v>
                </c:pt>
                <c:pt idx="74">
                  <c:v>95</c:v>
                </c:pt>
                <c:pt idx="75">
                  <c:v>130</c:v>
                </c:pt>
                <c:pt idx="76">
                  <c:v>120</c:v>
                </c:pt>
                <c:pt idx="77">
                  <c:v>193.00000000000003</c:v>
                </c:pt>
                <c:pt idx="78">
                  <c:v>193.00000000000003</c:v>
                </c:pt>
                <c:pt idx="79">
                  <c:v>166</c:v>
                </c:pt>
                <c:pt idx="80">
                  <c:v>181</c:v>
                </c:pt>
                <c:pt idx="81">
                  <c:v>172</c:v>
                </c:pt>
                <c:pt idx="82">
                  <c:v>180</c:v>
                </c:pt>
                <c:pt idx="83">
                  <c:v>189</c:v>
                </c:pt>
                <c:pt idx="84">
                  <c:v>150</c:v>
                </c:pt>
                <c:pt idx="85">
                  <c:v>190</c:v>
                </c:pt>
                <c:pt idx="86">
                  <c:v>172</c:v>
                </c:pt>
                <c:pt idx="87">
                  <c:v>166</c:v>
                </c:pt>
                <c:pt idx="88">
                  <c:v>145</c:v>
                </c:pt>
                <c:pt idx="89">
                  <c:v>186.00000000000003</c:v>
                </c:pt>
                <c:pt idx="90">
                  <c:v>175</c:v>
                </c:pt>
                <c:pt idx="91">
                  <c:v>175</c:v>
                </c:pt>
                <c:pt idx="92">
                  <c:v>136</c:v>
                </c:pt>
                <c:pt idx="93">
                  <c:v>133</c:v>
                </c:pt>
                <c:pt idx="94">
                  <c:v>126</c:v>
                </c:pt>
                <c:pt idx="95">
                  <c:v>166</c:v>
                </c:pt>
                <c:pt idx="96">
                  <c:v>147</c:v>
                </c:pt>
                <c:pt idx="97">
                  <c:v>207.99999999999997</c:v>
                </c:pt>
                <c:pt idx="98">
                  <c:v>215</c:v>
                </c:pt>
                <c:pt idx="99">
                  <c:v>214</c:v>
                </c:pt>
                <c:pt idx="100">
                  <c:v>205</c:v>
                </c:pt>
                <c:pt idx="101">
                  <c:v>171</c:v>
                </c:pt>
                <c:pt idx="102">
                  <c:v>200.99999999999997</c:v>
                </c:pt>
                <c:pt idx="103">
                  <c:v>217.00000000000003</c:v>
                </c:pt>
                <c:pt idx="104">
                  <c:v>218</c:v>
                </c:pt>
                <c:pt idx="105">
                  <c:v>197.00000000000003</c:v>
                </c:pt>
                <c:pt idx="106">
                  <c:v>265</c:v>
                </c:pt>
                <c:pt idx="107">
                  <c:v>247</c:v>
                </c:pt>
                <c:pt idx="108">
                  <c:v>189.00000000000003</c:v>
                </c:pt>
                <c:pt idx="109">
                  <c:v>215</c:v>
                </c:pt>
                <c:pt idx="110">
                  <c:v>199</c:v>
                </c:pt>
                <c:pt idx="111">
                  <c:v>255</c:v>
                </c:pt>
                <c:pt idx="112">
                  <c:v>226</c:v>
                </c:pt>
                <c:pt idx="113">
                  <c:v>228</c:v>
                </c:pt>
                <c:pt idx="114">
                  <c:v>234</c:v>
                </c:pt>
                <c:pt idx="115">
                  <c:v>241</c:v>
                </c:pt>
                <c:pt idx="116">
                  <c:v>252</c:v>
                </c:pt>
                <c:pt idx="117">
                  <c:v>130</c:v>
                </c:pt>
                <c:pt idx="118">
                  <c:v>166</c:v>
                </c:pt>
                <c:pt idx="119">
                  <c:v>182</c:v>
                </c:pt>
                <c:pt idx="120">
                  <c:v>151</c:v>
                </c:pt>
                <c:pt idx="121">
                  <c:v>169</c:v>
                </c:pt>
                <c:pt idx="122">
                  <c:v>198</c:v>
                </c:pt>
                <c:pt idx="123">
                  <c:v>193</c:v>
                </c:pt>
                <c:pt idx="124">
                  <c:v>148</c:v>
                </c:pt>
                <c:pt idx="125">
                  <c:v>140</c:v>
                </c:pt>
                <c:pt idx="126">
                  <c:v>163</c:v>
                </c:pt>
                <c:pt idx="127">
                  <c:v>251</c:v>
                </c:pt>
                <c:pt idx="128">
                  <c:v>185.00000000000003</c:v>
                </c:pt>
                <c:pt idx="129">
                  <c:v>135</c:v>
                </c:pt>
                <c:pt idx="130">
                  <c:v>129</c:v>
                </c:pt>
                <c:pt idx="131">
                  <c:v>196</c:v>
                </c:pt>
                <c:pt idx="132">
                  <c:v>183</c:v>
                </c:pt>
                <c:pt idx="133">
                  <c:v>152</c:v>
                </c:pt>
                <c:pt idx="134">
                  <c:v>193</c:v>
                </c:pt>
                <c:pt idx="135">
                  <c:v>192</c:v>
                </c:pt>
                <c:pt idx="136">
                  <c:v>186.00000000000003</c:v>
                </c:pt>
                <c:pt idx="137">
                  <c:v>163</c:v>
                </c:pt>
                <c:pt idx="138">
                  <c:v>180</c:v>
                </c:pt>
                <c:pt idx="139">
                  <c:v>125.00000000000001</c:v>
                </c:pt>
                <c:pt idx="140">
                  <c:v>164</c:v>
                </c:pt>
                <c:pt idx="141">
                  <c:v>231</c:v>
                </c:pt>
                <c:pt idx="142">
                  <c:v>241</c:v>
                </c:pt>
              </c:numCache>
            </c:numRef>
          </c:xVal>
          <c:yVal>
            <c:numRef>
              <c:f>'Yield and yield components'!$E$2:$E$144</c:f>
              <c:numCache>
                <c:formatCode>0_);[Red]\(0\)</c:formatCode>
                <c:ptCount val="143"/>
                <c:pt idx="0">
                  <c:v>214.85714285714289</c:v>
                </c:pt>
                <c:pt idx="1">
                  <c:v>226.08695652173913</c:v>
                </c:pt>
                <c:pt idx="2">
                  <c:v>225</c:v>
                </c:pt>
                <c:pt idx="3">
                  <c:v>225.56818181818184</c:v>
                </c:pt>
                <c:pt idx="4">
                  <c:v>207.94701986754967</c:v>
                </c:pt>
                <c:pt idx="5">
                  <c:v>182.97872340425531</c:v>
                </c:pt>
                <c:pt idx="6">
                  <c:v>194.73684210526318</c:v>
                </c:pt>
                <c:pt idx="7">
                  <c:v>210.30303030303031</c:v>
                </c:pt>
                <c:pt idx="8">
                  <c:v>190.69767441860463</c:v>
                </c:pt>
                <c:pt idx="9">
                  <c:v>189.14285714285714</c:v>
                </c:pt>
                <c:pt idx="10">
                  <c:v>185.02994011976051</c:v>
                </c:pt>
                <c:pt idx="11">
                  <c:v>181.86528497409327</c:v>
                </c:pt>
                <c:pt idx="12">
                  <c:v>183.39768339768341</c:v>
                </c:pt>
                <c:pt idx="13">
                  <c:v>186.60287081339715</c:v>
                </c:pt>
                <c:pt idx="14">
                  <c:v>195.15418502202641</c:v>
                </c:pt>
                <c:pt idx="15">
                  <c:v>188.03418803418805</c:v>
                </c:pt>
                <c:pt idx="16">
                  <c:v>195.85492227979273</c:v>
                </c:pt>
                <c:pt idx="17">
                  <c:v>185.78199052132703</c:v>
                </c:pt>
                <c:pt idx="18">
                  <c:v>178.34101382488481</c:v>
                </c:pt>
                <c:pt idx="19">
                  <c:v>179.11646586345381</c:v>
                </c:pt>
                <c:pt idx="20">
                  <c:v>173.9795918367347</c:v>
                </c:pt>
                <c:pt idx="21">
                  <c:v>178.53658536585368</c:v>
                </c:pt>
                <c:pt idx="22">
                  <c:v>174.42922374429227</c:v>
                </c:pt>
                <c:pt idx="23">
                  <c:v>187.84530386740332</c:v>
                </c:pt>
                <c:pt idx="24">
                  <c:v>188.83248730964468</c:v>
                </c:pt>
                <c:pt idx="25">
                  <c:v>183.33333333333331</c:v>
                </c:pt>
                <c:pt idx="26">
                  <c:v>215.73604060913706</c:v>
                </c:pt>
                <c:pt idx="27">
                  <c:v>193.75</c:v>
                </c:pt>
                <c:pt idx="28">
                  <c:v>202.67379679144383</c:v>
                </c:pt>
                <c:pt idx="29">
                  <c:v>200.53191489361706</c:v>
                </c:pt>
                <c:pt idx="30">
                  <c:v>210.25641025641025</c:v>
                </c:pt>
                <c:pt idx="31">
                  <c:v>191.05263157894737</c:v>
                </c:pt>
                <c:pt idx="32">
                  <c:v>177.94871794871796</c:v>
                </c:pt>
                <c:pt idx="33">
                  <c:v>183.81502890173408</c:v>
                </c:pt>
                <c:pt idx="34">
                  <c:v>223.07692307692307</c:v>
                </c:pt>
                <c:pt idx="35">
                  <c:v>189.39393939393938</c:v>
                </c:pt>
                <c:pt idx="36">
                  <c:v>191.4141414141414</c:v>
                </c:pt>
                <c:pt idx="37">
                  <c:v>204.10256410256409</c:v>
                </c:pt>
                <c:pt idx="38">
                  <c:v>181.651376146789</c:v>
                </c:pt>
                <c:pt idx="39">
                  <c:v>172.89719626168224</c:v>
                </c:pt>
                <c:pt idx="40">
                  <c:v>189.41176470588235</c:v>
                </c:pt>
                <c:pt idx="41">
                  <c:v>193.71069182389937</c:v>
                </c:pt>
                <c:pt idx="42">
                  <c:v>183.18181818181816</c:v>
                </c:pt>
                <c:pt idx="43">
                  <c:v>188.04347826086956</c:v>
                </c:pt>
                <c:pt idx="44">
                  <c:v>176.68393782383421</c:v>
                </c:pt>
                <c:pt idx="45">
                  <c:v>183.00970873786409</c:v>
                </c:pt>
                <c:pt idx="46">
                  <c:v>175.98039215686273</c:v>
                </c:pt>
                <c:pt idx="47">
                  <c:v>193.80952380952382</c:v>
                </c:pt>
                <c:pt idx="48">
                  <c:v>178.52760736196319</c:v>
                </c:pt>
                <c:pt idx="49">
                  <c:v>172.88135593220341</c:v>
                </c:pt>
                <c:pt idx="50">
                  <c:v>177.45664739884393</c:v>
                </c:pt>
                <c:pt idx="51">
                  <c:v>182.90155440414509</c:v>
                </c:pt>
                <c:pt idx="52">
                  <c:v>182.24299065420558</c:v>
                </c:pt>
                <c:pt idx="53">
                  <c:v>208.84353741496597</c:v>
                </c:pt>
                <c:pt idx="54">
                  <c:v>204.93827160493828</c:v>
                </c:pt>
                <c:pt idx="55">
                  <c:v>175</c:v>
                </c:pt>
                <c:pt idx="56">
                  <c:v>190.5263157894737</c:v>
                </c:pt>
                <c:pt idx="57">
                  <c:v>200</c:v>
                </c:pt>
                <c:pt idx="58">
                  <c:v>178.80434782608694</c:v>
                </c:pt>
                <c:pt idx="59">
                  <c:v>201.99194670180839</c:v>
                </c:pt>
                <c:pt idx="60">
                  <c:v>197.0897095830783</c:v>
                </c:pt>
                <c:pt idx="61">
                  <c:v>196.7045908183633</c:v>
                </c:pt>
                <c:pt idx="62">
                  <c:v>194.50132076818733</c:v>
                </c:pt>
                <c:pt idx="63">
                  <c:v>200.64978902953587</c:v>
                </c:pt>
                <c:pt idx="64">
                  <c:v>187.4738329159442</c:v>
                </c:pt>
                <c:pt idx="65">
                  <c:v>174.14176245210729</c:v>
                </c:pt>
                <c:pt idx="66">
                  <c:v>172.57854406130269</c:v>
                </c:pt>
                <c:pt idx="67">
                  <c:v>195.35914118412489</c:v>
                </c:pt>
                <c:pt idx="68">
                  <c:v>175.27586206896552</c:v>
                </c:pt>
                <c:pt idx="69">
                  <c:v>170.85340011558469</c:v>
                </c:pt>
                <c:pt idx="70">
                  <c:v>179.20101730743824</c:v>
                </c:pt>
                <c:pt idx="71">
                  <c:v>190.28598484848484</c:v>
                </c:pt>
                <c:pt idx="72">
                  <c:v>186.62882603642001</c:v>
                </c:pt>
                <c:pt idx="73">
                  <c:v>198.15017028522777</c:v>
                </c:pt>
                <c:pt idx="74">
                  <c:v>223.80762250453722</c:v>
                </c:pt>
                <c:pt idx="75">
                  <c:v>187.12599469496018</c:v>
                </c:pt>
                <c:pt idx="76">
                  <c:v>198.68333333333339</c:v>
                </c:pt>
                <c:pt idx="77">
                  <c:v>190.86099696265859</c:v>
                </c:pt>
                <c:pt idx="78">
                  <c:v>177.48585551783694</c:v>
                </c:pt>
                <c:pt idx="79">
                  <c:v>196.95436920094176</c:v>
                </c:pt>
                <c:pt idx="80">
                  <c:v>189.21032577633838</c:v>
                </c:pt>
                <c:pt idx="81">
                  <c:v>201.5959636460839</c:v>
                </c:pt>
                <c:pt idx="82">
                  <c:v>197.84878671775226</c:v>
                </c:pt>
                <c:pt idx="83">
                  <c:v>179.48093413610655</c:v>
                </c:pt>
                <c:pt idx="84">
                  <c:v>180.51455938697319</c:v>
                </c:pt>
                <c:pt idx="85">
                  <c:v>185.17241379310337</c:v>
                </c:pt>
                <c:pt idx="86">
                  <c:v>203.4743384121893</c:v>
                </c:pt>
                <c:pt idx="87">
                  <c:v>198.45727738540373</c:v>
                </c:pt>
                <c:pt idx="88">
                  <c:v>188.89139912802219</c:v>
                </c:pt>
                <c:pt idx="89">
                  <c:v>199.93665801507845</c:v>
                </c:pt>
                <c:pt idx="90">
                  <c:v>191.58062397372737</c:v>
                </c:pt>
                <c:pt idx="91">
                  <c:v>201.30535303776682</c:v>
                </c:pt>
                <c:pt idx="92">
                  <c:v>210.47540567951316</c:v>
                </c:pt>
                <c:pt idx="93">
                  <c:v>194.86664938207588</c:v>
                </c:pt>
                <c:pt idx="94">
                  <c:v>198.19266557197585</c:v>
                </c:pt>
                <c:pt idx="95">
                  <c:v>170.07131976180585</c:v>
                </c:pt>
                <c:pt idx="96">
                  <c:v>176.40339354132459</c:v>
                </c:pt>
                <c:pt idx="97">
                  <c:v>227.44615384615383</c:v>
                </c:pt>
                <c:pt idx="98">
                  <c:v>225.96795865633072</c:v>
                </c:pt>
                <c:pt idx="99">
                  <c:v>224.05262902172282</c:v>
                </c:pt>
                <c:pt idx="100">
                  <c:v>204.30383805574087</c:v>
                </c:pt>
                <c:pt idx="101">
                  <c:v>223.32212263163299</c:v>
                </c:pt>
                <c:pt idx="102">
                  <c:v>192.42031775328667</c:v>
                </c:pt>
                <c:pt idx="103">
                  <c:v>164.33858918837632</c:v>
                </c:pt>
                <c:pt idx="104">
                  <c:v>190.02109964473635</c:v>
                </c:pt>
                <c:pt idx="105">
                  <c:v>183.97124793691603</c:v>
                </c:pt>
                <c:pt idx="106">
                  <c:v>185.77292875358029</c:v>
                </c:pt>
                <c:pt idx="107">
                  <c:v>210.98371366692288</c:v>
                </c:pt>
                <c:pt idx="108">
                  <c:v>182.43153324511499</c:v>
                </c:pt>
                <c:pt idx="109">
                  <c:v>193.89246197003078</c:v>
                </c:pt>
                <c:pt idx="110">
                  <c:v>185.27788167950331</c:v>
                </c:pt>
                <c:pt idx="111">
                  <c:v>196.03312722948868</c:v>
                </c:pt>
                <c:pt idx="112">
                  <c:v>210.12566161228207</c:v>
                </c:pt>
                <c:pt idx="113">
                  <c:v>190.67758284600393</c:v>
                </c:pt>
                <c:pt idx="114">
                  <c:v>179.31843631185686</c:v>
                </c:pt>
                <c:pt idx="115">
                  <c:v>202.35225962637514</c:v>
                </c:pt>
                <c:pt idx="116">
                  <c:v>179.9987139480798</c:v>
                </c:pt>
                <c:pt idx="117">
                  <c:v>208.26310690366574</c:v>
                </c:pt>
                <c:pt idx="118">
                  <c:v>187.1238934334246</c:v>
                </c:pt>
                <c:pt idx="119">
                  <c:v>197.04571814762065</c:v>
                </c:pt>
                <c:pt idx="120">
                  <c:v>204.02297170665636</c:v>
                </c:pt>
                <c:pt idx="121">
                  <c:v>182.26732154904656</c:v>
                </c:pt>
                <c:pt idx="122">
                  <c:v>196.85440733133953</c:v>
                </c:pt>
                <c:pt idx="123">
                  <c:v>194.34535434623231</c:v>
                </c:pt>
                <c:pt idx="124">
                  <c:v>188.44858116142305</c:v>
                </c:pt>
                <c:pt idx="125">
                  <c:v>200.01278296812188</c:v>
                </c:pt>
                <c:pt idx="126">
                  <c:v>214.97568107561759</c:v>
                </c:pt>
                <c:pt idx="127">
                  <c:v>197.01259646313673</c:v>
                </c:pt>
                <c:pt idx="128">
                  <c:v>186.34176866521693</c:v>
                </c:pt>
                <c:pt idx="129">
                  <c:v>194.54222104784137</c:v>
                </c:pt>
                <c:pt idx="130">
                  <c:v>188.15408013715671</c:v>
                </c:pt>
                <c:pt idx="131">
                  <c:v>184.79747627945352</c:v>
                </c:pt>
                <c:pt idx="132">
                  <c:v>207.41258700465735</c:v>
                </c:pt>
                <c:pt idx="133">
                  <c:v>185.10089179548157</c:v>
                </c:pt>
                <c:pt idx="134">
                  <c:v>191.74768557594831</c:v>
                </c:pt>
                <c:pt idx="135">
                  <c:v>181.7667839212578</c:v>
                </c:pt>
                <c:pt idx="136">
                  <c:v>214.94452208143861</c:v>
                </c:pt>
                <c:pt idx="137">
                  <c:v>192.56379897985568</c:v>
                </c:pt>
                <c:pt idx="138">
                  <c:v>171.25112894702073</c:v>
                </c:pt>
                <c:pt idx="139">
                  <c:v>203.88186804069232</c:v>
                </c:pt>
                <c:pt idx="140">
                  <c:v>196.54028305443578</c:v>
                </c:pt>
                <c:pt idx="141">
                  <c:v>178.13466023121194</c:v>
                </c:pt>
                <c:pt idx="142">
                  <c:v>186.0289897260555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D$145:$D$240</c:f>
              <c:numCache>
                <c:formatCode>0_);[Red]\(0\)</c:formatCode>
                <c:ptCount val="96"/>
                <c:pt idx="0">
                  <c:v>185</c:v>
                </c:pt>
                <c:pt idx="1">
                  <c:v>126.00000000000011</c:v>
                </c:pt>
                <c:pt idx="2">
                  <c:v>92</c:v>
                </c:pt>
                <c:pt idx="3">
                  <c:v>126</c:v>
                </c:pt>
                <c:pt idx="4">
                  <c:v>158</c:v>
                </c:pt>
                <c:pt idx="5">
                  <c:v>102</c:v>
                </c:pt>
                <c:pt idx="6">
                  <c:v>108</c:v>
                </c:pt>
                <c:pt idx="7">
                  <c:v>147</c:v>
                </c:pt>
                <c:pt idx="8">
                  <c:v>183</c:v>
                </c:pt>
                <c:pt idx="9">
                  <c:v>163</c:v>
                </c:pt>
                <c:pt idx="10">
                  <c:v>191</c:v>
                </c:pt>
                <c:pt idx="11">
                  <c:v>168</c:v>
                </c:pt>
                <c:pt idx="12">
                  <c:v>204</c:v>
                </c:pt>
                <c:pt idx="13">
                  <c:v>152</c:v>
                </c:pt>
                <c:pt idx="14">
                  <c:v>180</c:v>
                </c:pt>
                <c:pt idx="15">
                  <c:v>179</c:v>
                </c:pt>
                <c:pt idx="16">
                  <c:v>215</c:v>
                </c:pt>
                <c:pt idx="17">
                  <c:v>180</c:v>
                </c:pt>
                <c:pt idx="18">
                  <c:v>197</c:v>
                </c:pt>
                <c:pt idx="19">
                  <c:v>214</c:v>
                </c:pt>
                <c:pt idx="20">
                  <c:v>199</c:v>
                </c:pt>
                <c:pt idx="21">
                  <c:v>189</c:v>
                </c:pt>
                <c:pt idx="22">
                  <c:v>130</c:v>
                </c:pt>
                <c:pt idx="23">
                  <c:v>143</c:v>
                </c:pt>
                <c:pt idx="24">
                  <c:v>154</c:v>
                </c:pt>
                <c:pt idx="25">
                  <c:v>159</c:v>
                </c:pt>
                <c:pt idx="26">
                  <c:v>173</c:v>
                </c:pt>
                <c:pt idx="27">
                  <c:v>180</c:v>
                </c:pt>
                <c:pt idx="28">
                  <c:v>145</c:v>
                </c:pt>
                <c:pt idx="29">
                  <c:v>169</c:v>
                </c:pt>
                <c:pt idx="30">
                  <c:v>207</c:v>
                </c:pt>
                <c:pt idx="31">
                  <c:v>183</c:v>
                </c:pt>
                <c:pt idx="32">
                  <c:v>137</c:v>
                </c:pt>
                <c:pt idx="33">
                  <c:v>213</c:v>
                </c:pt>
                <c:pt idx="34">
                  <c:v>231.99999999999997</c:v>
                </c:pt>
                <c:pt idx="35">
                  <c:v>145</c:v>
                </c:pt>
                <c:pt idx="36">
                  <c:v>135</c:v>
                </c:pt>
                <c:pt idx="37">
                  <c:v>123</c:v>
                </c:pt>
                <c:pt idx="38">
                  <c:v>146</c:v>
                </c:pt>
                <c:pt idx="39">
                  <c:v>118</c:v>
                </c:pt>
                <c:pt idx="40">
                  <c:v>147</c:v>
                </c:pt>
                <c:pt idx="41">
                  <c:v>134</c:v>
                </c:pt>
                <c:pt idx="42">
                  <c:v>119</c:v>
                </c:pt>
                <c:pt idx="43">
                  <c:v>97</c:v>
                </c:pt>
                <c:pt idx="44">
                  <c:v>162</c:v>
                </c:pt>
                <c:pt idx="45">
                  <c:v>159</c:v>
                </c:pt>
                <c:pt idx="46">
                  <c:v>193</c:v>
                </c:pt>
                <c:pt idx="47">
                  <c:v>183</c:v>
                </c:pt>
                <c:pt idx="48">
                  <c:v>126</c:v>
                </c:pt>
                <c:pt idx="49">
                  <c:v>194</c:v>
                </c:pt>
                <c:pt idx="50">
                  <c:v>177</c:v>
                </c:pt>
                <c:pt idx="51">
                  <c:v>148</c:v>
                </c:pt>
                <c:pt idx="52">
                  <c:v>150</c:v>
                </c:pt>
                <c:pt idx="53">
                  <c:v>176</c:v>
                </c:pt>
                <c:pt idx="54">
                  <c:v>192</c:v>
                </c:pt>
                <c:pt idx="55">
                  <c:v>170</c:v>
                </c:pt>
                <c:pt idx="56">
                  <c:v>170</c:v>
                </c:pt>
                <c:pt idx="57">
                  <c:v>158</c:v>
                </c:pt>
                <c:pt idx="58">
                  <c:v>146</c:v>
                </c:pt>
                <c:pt idx="59">
                  <c:v>172</c:v>
                </c:pt>
                <c:pt idx="60">
                  <c:v>174</c:v>
                </c:pt>
                <c:pt idx="61">
                  <c:v>149</c:v>
                </c:pt>
                <c:pt idx="62">
                  <c:v>190</c:v>
                </c:pt>
                <c:pt idx="63">
                  <c:v>218</c:v>
                </c:pt>
                <c:pt idx="64">
                  <c:v>228</c:v>
                </c:pt>
                <c:pt idx="65">
                  <c:v>167</c:v>
                </c:pt>
                <c:pt idx="66">
                  <c:v>146</c:v>
                </c:pt>
                <c:pt idx="67">
                  <c:v>112</c:v>
                </c:pt>
                <c:pt idx="68">
                  <c:v>145</c:v>
                </c:pt>
                <c:pt idx="69">
                  <c:v>128</c:v>
                </c:pt>
                <c:pt idx="70">
                  <c:v>148</c:v>
                </c:pt>
                <c:pt idx="71">
                  <c:v>157</c:v>
                </c:pt>
                <c:pt idx="72">
                  <c:v>141</c:v>
                </c:pt>
                <c:pt idx="73">
                  <c:v>146</c:v>
                </c:pt>
                <c:pt idx="74">
                  <c:v>89</c:v>
                </c:pt>
                <c:pt idx="75">
                  <c:v>119</c:v>
                </c:pt>
                <c:pt idx="76">
                  <c:v>140</c:v>
                </c:pt>
                <c:pt idx="77">
                  <c:v>170</c:v>
                </c:pt>
                <c:pt idx="78">
                  <c:v>172</c:v>
                </c:pt>
                <c:pt idx="79">
                  <c:v>170</c:v>
                </c:pt>
                <c:pt idx="80">
                  <c:v>157</c:v>
                </c:pt>
                <c:pt idx="81">
                  <c:v>113</c:v>
                </c:pt>
                <c:pt idx="82">
                  <c:v>120</c:v>
                </c:pt>
                <c:pt idx="83">
                  <c:v>158</c:v>
                </c:pt>
                <c:pt idx="84">
                  <c:v>130</c:v>
                </c:pt>
                <c:pt idx="85">
                  <c:v>196</c:v>
                </c:pt>
                <c:pt idx="86">
                  <c:v>208</c:v>
                </c:pt>
                <c:pt idx="87">
                  <c:v>164</c:v>
                </c:pt>
                <c:pt idx="88">
                  <c:v>168</c:v>
                </c:pt>
                <c:pt idx="89">
                  <c:v>143</c:v>
                </c:pt>
                <c:pt idx="90">
                  <c:v>123</c:v>
                </c:pt>
                <c:pt idx="91">
                  <c:v>188</c:v>
                </c:pt>
                <c:pt idx="92">
                  <c:v>119</c:v>
                </c:pt>
                <c:pt idx="93">
                  <c:v>161</c:v>
                </c:pt>
                <c:pt idx="94">
                  <c:v>180</c:v>
                </c:pt>
                <c:pt idx="95">
                  <c:v>190</c:v>
                </c:pt>
              </c:numCache>
            </c:numRef>
          </c:xVal>
          <c:yVal>
            <c:numRef>
              <c:f>'Yield and yield components'!$E$145:$E$240</c:f>
              <c:numCache>
                <c:formatCode>0_);[Red]\(0\)</c:formatCode>
                <c:ptCount val="96"/>
                <c:pt idx="0">
                  <c:v>237.83783783783787</c:v>
                </c:pt>
                <c:pt idx="1">
                  <c:v>277.77777777777777</c:v>
                </c:pt>
                <c:pt idx="2">
                  <c:v>266.304347826087</c:v>
                </c:pt>
                <c:pt idx="3">
                  <c:v>280.95238095238096</c:v>
                </c:pt>
                <c:pt idx="4">
                  <c:v>255.06329113924045</c:v>
                </c:pt>
                <c:pt idx="5">
                  <c:v>262.74509803921569</c:v>
                </c:pt>
                <c:pt idx="6">
                  <c:v>261.11111111111114</c:v>
                </c:pt>
                <c:pt idx="7">
                  <c:v>251.70068027210885</c:v>
                </c:pt>
                <c:pt idx="8">
                  <c:v>256.83060109289619</c:v>
                </c:pt>
                <c:pt idx="9">
                  <c:v>230.67484662576689</c:v>
                </c:pt>
                <c:pt idx="10">
                  <c:v>236.6492146596859</c:v>
                </c:pt>
                <c:pt idx="11">
                  <c:v>245.83333333333331</c:v>
                </c:pt>
                <c:pt idx="12">
                  <c:v>243.13725490196077</c:v>
                </c:pt>
                <c:pt idx="13">
                  <c:v>246.71052631578945</c:v>
                </c:pt>
                <c:pt idx="14">
                  <c:v>231.66666666666669</c:v>
                </c:pt>
                <c:pt idx="15">
                  <c:v>255.86592178770951</c:v>
                </c:pt>
                <c:pt idx="16">
                  <c:v>232.55813953488371</c:v>
                </c:pt>
                <c:pt idx="17">
                  <c:v>250</c:v>
                </c:pt>
                <c:pt idx="18">
                  <c:v>257.36040609137058</c:v>
                </c:pt>
                <c:pt idx="19">
                  <c:v>244.39252336448595</c:v>
                </c:pt>
                <c:pt idx="20">
                  <c:v>243.21608040201002</c:v>
                </c:pt>
                <c:pt idx="21">
                  <c:v>255.02645502645504</c:v>
                </c:pt>
                <c:pt idx="22">
                  <c:v>226.15384615384613</c:v>
                </c:pt>
                <c:pt idx="23">
                  <c:v>235.66433566433568</c:v>
                </c:pt>
                <c:pt idx="24">
                  <c:v>228.57142857142858</c:v>
                </c:pt>
                <c:pt idx="25">
                  <c:v>257.86163522012578</c:v>
                </c:pt>
                <c:pt idx="26">
                  <c:v>236.99421965317919</c:v>
                </c:pt>
                <c:pt idx="27">
                  <c:v>251.66666666666663</c:v>
                </c:pt>
                <c:pt idx="28">
                  <c:v>220.68965517241381</c:v>
                </c:pt>
                <c:pt idx="29">
                  <c:v>215.38461538461536</c:v>
                </c:pt>
                <c:pt idx="30">
                  <c:v>233.81642512077295</c:v>
                </c:pt>
                <c:pt idx="31">
                  <c:v>230.60109289617489</c:v>
                </c:pt>
                <c:pt idx="32">
                  <c:v>236.49635036496349</c:v>
                </c:pt>
                <c:pt idx="33">
                  <c:v>213.14553990610329</c:v>
                </c:pt>
                <c:pt idx="34">
                  <c:v>206.4655172413793</c:v>
                </c:pt>
                <c:pt idx="35">
                  <c:v>240.68965517241378</c:v>
                </c:pt>
                <c:pt idx="36">
                  <c:v>288.88888888888886</c:v>
                </c:pt>
                <c:pt idx="37">
                  <c:v>282.92682926829264</c:v>
                </c:pt>
                <c:pt idx="38">
                  <c:v>258.90410958904107</c:v>
                </c:pt>
                <c:pt idx="39">
                  <c:v>272.88135593220341</c:v>
                </c:pt>
                <c:pt idx="40">
                  <c:v>244.89795918367346</c:v>
                </c:pt>
                <c:pt idx="41">
                  <c:v>258.95522388059709</c:v>
                </c:pt>
                <c:pt idx="42">
                  <c:v>284.03361344537814</c:v>
                </c:pt>
                <c:pt idx="43">
                  <c:v>297.93814432989689</c:v>
                </c:pt>
                <c:pt idx="44">
                  <c:v>257.40740740740739</c:v>
                </c:pt>
                <c:pt idx="45">
                  <c:v>250.9433962264151</c:v>
                </c:pt>
                <c:pt idx="46">
                  <c:v>226.42487046632127</c:v>
                </c:pt>
                <c:pt idx="47">
                  <c:v>218.5792349726776</c:v>
                </c:pt>
                <c:pt idx="48">
                  <c:v>237.30158730158729</c:v>
                </c:pt>
                <c:pt idx="49">
                  <c:v>223.71134020618555</c:v>
                </c:pt>
                <c:pt idx="50">
                  <c:v>246.89265536723167</c:v>
                </c:pt>
                <c:pt idx="51">
                  <c:v>237.16216216216219</c:v>
                </c:pt>
                <c:pt idx="52">
                  <c:v>215.33333333333331</c:v>
                </c:pt>
                <c:pt idx="53">
                  <c:v>231.81818181818181</c:v>
                </c:pt>
                <c:pt idx="54">
                  <c:v>212.5</c:v>
                </c:pt>
                <c:pt idx="55">
                  <c:v>220</c:v>
                </c:pt>
                <c:pt idx="56">
                  <c:v>219.41176470588232</c:v>
                </c:pt>
                <c:pt idx="57">
                  <c:v>235.44303797468356</c:v>
                </c:pt>
                <c:pt idx="58">
                  <c:v>230.82191780821918</c:v>
                </c:pt>
                <c:pt idx="59">
                  <c:v>265.11627906976742</c:v>
                </c:pt>
                <c:pt idx="60">
                  <c:v>246.55172413793105</c:v>
                </c:pt>
                <c:pt idx="61">
                  <c:v>226.8456375838926</c:v>
                </c:pt>
                <c:pt idx="62">
                  <c:v>250.5263157894737</c:v>
                </c:pt>
                <c:pt idx="63">
                  <c:v>227.06422018348621</c:v>
                </c:pt>
                <c:pt idx="64">
                  <c:v>237.71929824561403</c:v>
                </c:pt>
                <c:pt idx="65">
                  <c:v>261.07784431137725</c:v>
                </c:pt>
                <c:pt idx="66">
                  <c:v>253.24789109145627</c:v>
                </c:pt>
                <c:pt idx="67">
                  <c:v>300.95233683445633</c:v>
                </c:pt>
                <c:pt idx="68">
                  <c:v>236.32658247570629</c:v>
                </c:pt>
                <c:pt idx="69">
                  <c:v>241.18680792954814</c:v>
                </c:pt>
                <c:pt idx="70">
                  <c:v>290.03672224543209</c:v>
                </c:pt>
                <c:pt idx="71">
                  <c:v>242.46724647047589</c:v>
                </c:pt>
                <c:pt idx="72">
                  <c:v>264.88973444312342</c:v>
                </c:pt>
                <c:pt idx="73">
                  <c:v>257.02771036147811</c:v>
                </c:pt>
                <c:pt idx="74">
                  <c:v>290.10659327445921</c:v>
                </c:pt>
                <c:pt idx="75">
                  <c:v>315.52271094724068</c:v>
                </c:pt>
                <c:pt idx="76">
                  <c:v>263.9526787837608</c:v>
                </c:pt>
                <c:pt idx="77">
                  <c:v>236.71273818128125</c:v>
                </c:pt>
                <c:pt idx="78">
                  <c:v>264.24565316913845</c:v>
                </c:pt>
                <c:pt idx="79">
                  <c:v>264.29848919353708</c:v>
                </c:pt>
                <c:pt idx="80">
                  <c:v>275.43027080793019</c:v>
                </c:pt>
                <c:pt idx="81">
                  <c:v>279.27175297002088</c:v>
                </c:pt>
                <c:pt idx="82">
                  <c:v>263.66889857753119</c:v>
                </c:pt>
                <c:pt idx="83">
                  <c:v>293.78637814804227</c:v>
                </c:pt>
                <c:pt idx="84">
                  <c:v>294.36073376220821</c:v>
                </c:pt>
                <c:pt idx="85">
                  <c:v>274.93340397593829</c:v>
                </c:pt>
                <c:pt idx="86">
                  <c:v>253.79445581420174</c:v>
                </c:pt>
                <c:pt idx="87">
                  <c:v>252.75949999838883</c:v>
                </c:pt>
                <c:pt idx="88">
                  <c:v>250.80648509899396</c:v>
                </c:pt>
                <c:pt idx="89">
                  <c:v>272.43129640870427</c:v>
                </c:pt>
                <c:pt idx="90">
                  <c:v>293.44838714181827</c:v>
                </c:pt>
                <c:pt idx="91">
                  <c:v>281.21762845649812</c:v>
                </c:pt>
                <c:pt idx="92">
                  <c:v>282.38686437714199</c:v>
                </c:pt>
                <c:pt idx="93">
                  <c:v>263.36025747389039</c:v>
                </c:pt>
                <c:pt idx="94">
                  <c:v>273.53526812583493</c:v>
                </c:pt>
                <c:pt idx="95">
                  <c:v>251.814235072421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053536"/>
        <c:axId val="217054096"/>
      </c:scatterChart>
      <c:valAx>
        <c:axId val="217053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eed number (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054096"/>
        <c:crosses val="autoZero"/>
        <c:crossBetween val="midCat"/>
      </c:valAx>
      <c:valAx>
        <c:axId val="217054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ingle seed weight (mg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053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B$2:$B$144</c:f>
              <c:numCache>
                <c:formatCode>0_);[Red]\(0\)</c:formatCode>
                <c:ptCount val="143"/>
                <c:pt idx="0">
                  <c:v>123</c:v>
                </c:pt>
                <c:pt idx="1">
                  <c:v>122</c:v>
                </c:pt>
                <c:pt idx="2">
                  <c:v>76</c:v>
                </c:pt>
                <c:pt idx="3">
                  <c:v>109</c:v>
                </c:pt>
                <c:pt idx="4">
                  <c:v>90</c:v>
                </c:pt>
                <c:pt idx="5">
                  <c:v>100</c:v>
                </c:pt>
                <c:pt idx="6">
                  <c:v>106</c:v>
                </c:pt>
                <c:pt idx="7">
                  <c:v>90</c:v>
                </c:pt>
                <c:pt idx="8">
                  <c:v>90</c:v>
                </c:pt>
                <c:pt idx="9">
                  <c:v>103</c:v>
                </c:pt>
                <c:pt idx="10">
                  <c:v>97</c:v>
                </c:pt>
                <c:pt idx="11">
                  <c:v>107</c:v>
                </c:pt>
                <c:pt idx="12">
                  <c:v>122</c:v>
                </c:pt>
                <c:pt idx="13">
                  <c:v>97</c:v>
                </c:pt>
                <c:pt idx="14">
                  <c:v>98</c:v>
                </c:pt>
                <c:pt idx="15">
                  <c:v>104</c:v>
                </c:pt>
                <c:pt idx="16">
                  <c:v>87</c:v>
                </c:pt>
                <c:pt idx="17">
                  <c:v>107</c:v>
                </c:pt>
                <c:pt idx="18">
                  <c:v>107</c:v>
                </c:pt>
                <c:pt idx="19">
                  <c:v>119</c:v>
                </c:pt>
                <c:pt idx="20">
                  <c:v>109</c:v>
                </c:pt>
                <c:pt idx="21">
                  <c:v>101</c:v>
                </c:pt>
                <c:pt idx="22">
                  <c:v>114</c:v>
                </c:pt>
                <c:pt idx="23">
                  <c:v>89</c:v>
                </c:pt>
                <c:pt idx="24">
                  <c:v>98</c:v>
                </c:pt>
                <c:pt idx="25">
                  <c:v>128</c:v>
                </c:pt>
                <c:pt idx="26">
                  <c:v>95</c:v>
                </c:pt>
                <c:pt idx="27">
                  <c:v>78</c:v>
                </c:pt>
                <c:pt idx="28">
                  <c:v>93</c:v>
                </c:pt>
                <c:pt idx="29">
                  <c:v>92</c:v>
                </c:pt>
                <c:pt idx="30">
                  <c:v>100</c:v>
                </c:pt>
                <c:pt idx="31">
                  <c:v>101</c:v>
                </c:pt>
                <c:pt idx="32">
                  <c:v>97</c:v>
                </c:pt>
                <c:pt idx="33">
                  <c:v>89</c:v>
                </c:pt>
                <c:pt idx="34">
                  <c:v>75</c:v>
                </c:pt>
                <c:pt idx="35">
                  <c:v>99</c:v>
                </c:pt>
                <c:pt idx="36">
                  <c:v>96</c:v>
                </c:pt>
                <c:pt idx="37">
                  <c:v>91</c:v>
                </c:pt>
                <c:pt idx="38">
                  <c:v>100</c:v>
                </c:pt>
                <c:pt idx="39">
                  <c:v>110</c:v>
                </c:pt>
                <c:pt idx="40">
                  <c:v>74</c:v>
                </c:pt>
                <c:pt idx="41">
                  <c:v>71</c:v>
                </c:pt>
                <c:pt idx="42">
                  <c:v>96</c:v>
                </c:pt>
                <c:pt idx="43">
                  <c:v>82</c:v>
                </c:pt>
                <c:pt idx="44">
                  <c:v>92</c:v>
                </c:pt>
                <c:pt idx="45">
                  <c:v>97</c:v>
                </c:pt>
                <c:pt idx="46">
                  <c:v>118</c:v>
                </c:pt>
                <c:pt idx="47">
                  <c:v>110</c:v>
                </c:pt>
                <c:pt idx="48">
                  <c:v>86</c:v>
                </c:pt>
                <c:pt idx="49">
                  <c:v>91</c:v>
                </c:pt>
                <c:pt idx="50">
                  <c:v>90</c:v>
                </c:pt>
                <c:pt idx="51">
                  <c:v>104</c:v>
                </c:pt>
                <c:pt idx="52">
                  <c:v>105</c:v>
                </c:pt>
                <c:pt idx="53">
                  <c:v>68</c:v>
                </c:pt>
                <c:pt idx="54">
                  <c:v>78</c:v>
                </c:pt>
                <c:pt idx="55">
                  <c:v>114</c:v>
                </c:pt>
                <c:pt idx="56">
                  <c:v>99</c:v>
                </c:pt>
                <c:pt idx="57">
                  <c:v>96</c:v>
                </c:pt>
                <c:pt idx="58">
                  <c:v>94</c:v>
                </c:pt>
                <c:pt idx="59">
                  <c:v>71</c:v>
                </c:pt>
                <c:pt idx="60">
                  <c:v>81</c:v>
                </c:pt>
                <c:pt idx="61">
                  <c:v>85</c:v>
                </c:pt>
                <c:pt idx="62">
                  <c:v>77</c:v>
                </c:pt>
                <c:pt idx="63">
                  <c:v>74</c:v>
                </c:pt>
                <c:pt idx="64">
                  <c:v>91</c:v>
                </c:pt>
                <c:pt idx="65">
                  <c:v>108</c:v>
                </c:pt>
                <c:pt idx="66">
                  <c:v>89</c:v>
                </c:pt>
                <c:pt idx="67">
                  <c:v>80</c:v>
                </c:pt>
                <c:pt idx="68">
                  <c:v>91</c:v>
                </c:pt>
                <c:pt idx="69">
                  <c:v>98</c:v>
                </c:pt>
                <c:pt idx="70">
                  <c:v>95</c:v>
                </c:pt>
                <c:pt idx="71">
                  <c:v>92</c:v>
                </c:pt>
                <c:pt idx="72">
                  <c:v>90</c:v>
                </c:pt>
                <c:pt idx="73">
                  <c:v>68</c:v>
                </c:pt>
                <c:pt idx="74">
                  <c:v>59</c:v>
                </c:pt>
                <c:pt idx="75">
                  <c:v>77</c:v>
                </c:pt>
                <c:pt idx="76">
                  <c:v>69</c:v>
                </c:pt>
                <c:pt idx="77">
                  <c:v>89</c:v>
                </c:pt>
                <c:pt idx="78">
                  <c:v>92</c:v>
                </c:pt>
                <c:pt idx="79">
                  <c:v>82</c:v>
                </c:pt>
                <c:pt idx="80">
                  <c:v>89</c:v>
                </c:pt>
                <c:pt idx="81">
                  <c:v>79</c:v>
                </c:pt>
                <c:pt idx="82">
                  <c:v>87</c:v>
                </c:pt>
                <c:pt idx="83">
                  <c:v>89</c:v>
                </c:pt>
                <c:pt idx="84">
                  <c:v>76</c:v>
                </c:pt>
                <c:pt idx="85">
                  <c:v>101</c:v>
                </c:pt>
                <c:pt idx="86">
                  <c:v>89</c:v>
                </c:pt>
                <c:pt idx="87">
                  <c:v>88</c:v>
                </c:pt>
                <c:pt idx="88">
                  <c:v>84</c:v>
                </c:pt>
                <c:pt idx="89">
                  <c:v>89</c:v>
                </c:pt>
                <c:pt idx="90">
                  <c:v>98</c:v>
                </c:pt>
                <c:pt idx="91">
                  <c:v>90</c:v>
                </c:pt>
                <c:pt idx="92">
                  <c:v>83</c:v>
                </c:pt>
                <c:pt idx="93">
                  <c:v>86</c:v>
                </c:pt>
                <c:pt idx="94">
                  <c:v>79</c:v>
                </c:pt>
                <c:pt idx="95">
                  <c:v>99</c:v>
                </c:pt>
                <c:pt idx="96">
                  <c:v>87</c:v>
                </c:pt>
                <c:pt idx="97">
                  <c:v>90</c:v>
                </c:pt>
                <c:pt idx="98">
                  <c:v>90</c:v>
                </c:pt>
                <c:pt idx="99">
                  <c:v>90</c:v>
                </c:pt>
                <c:pt idx="100">
                  <c:v>108</c:v>
                </c:pt>
                <c:pt idx="101">
                  <c:v>73</c:v>
                </c:pt>
                <c:pt idx="102">
                  <c:v>94</c:v>
                </c:pt>
                <c:pt idx="103">
                  <c:v>105</c:v>
                </c:pt>
                <c:pt idx="104">
                  <c:v>99</c:v>
                </c:pt>
                <c:pt idx="105">
                  <c:v>85</c:v>
                </c:pt>
                <c:pt idx="106">
                  <c:v>120</c:v>
                </c:pt>
                <c:pt idx="107">
                  <c:v>109</c:v>
                </c:pt>
                <c:pt idx="108">
                  <c:v>91</c:v>
                </c:pt>
                <c:pt idx="109">
                  <c:v>108</c:v>
                </c:pt>
                <c:pt idx="110">
                  <c:v>95</c:v>
                </c:pt>
                <c:pt idx="111">
                  <c:v>120</c:v>
                </c:pt>
                <c:pt idx="112">
                  <c:v>110</c:v>
                </c:pt>
                <c:pt idx="113">
                  <c:v>114</c:v>
                </c:pt>
                <c:pt idx="114">
                  <c:v>128</c:v>
                </c:pt>
                <c:pt idx="115">
                  <c:v>112</c:v>
                </c:pt>
                <c:pt idx="116">
                  <c:v>120</c:v>
                </c:pt>
                <c:pt idx="117">
                  <c:v>60</c:v>
                </c:pt>
                <c:pt idx="118">
                  <c:v>77</c:v>
                </c:pt>
                <c:pt idx="119">
                  <c:v>89</c:v>
                </c:pt>
                <c:pt idx="120">
                  <c:v>72</c:v>
                </c:pt>
                <c:pt idx="121">
                  <c:v>85</c:v>
                </c:pt>
                <c:pt idx="122">
                  <c:v>89</c:v>
                </c:pt>
                <c:pt idx="123">
                  <c:v>90</c:v>
                </c:pt>
                <c:pt idx="124">
                  <c:v>64</c:v>
                </c:pt>
                <c:pt idx="125">
                  <c:v>63</c:v>
                </c:pt>
                <c:pt idx="126">
                  <c:v>79</c:v>
                </c:pt>
                <c:pt idx="127">
                  <c:v>110</c:v>
                </c:pt>
                <c:pt idx="128">
                  <c:v>83</c:v>
                </c:pt>
                <c:pt idx="129">
                  <c:v>68</c:v>
                </c:pt>
                <c:pt idx="130">
                  <c:v>70</c:v>
                </c:pt>
                <c:pt idx="131">
                  <c:v>94</c:v>
                </c:pt>
                <c:pt idx="132">
                  <c:v>83</c:v>
                </c:pt>
                <c:pt idx="133">
                  <c:v>65</c:v>
                </c:pt>
                <c:pt idx="134">
                  <c:v>90</c:v>
                </c:pt>
                <c:pt idx="135">
                  <c:v>91</c:v>
                </c:pt>
                <c:pt idx="136">
                  <c:v>90</c:v>
                </c:pt>
                <c:pt idx="137">
                  <c:v>78</c:v>
                </c:pt>
                <c:pt idx="138">
                  <c:v>92</c:v>
                </c:pt>
                <c:pt idx="139">
                  <c:v>57</c:v>
                </c:pt>
                <c:pt idx="140">
                  <c:v>77</c:v>
                </c:pt>
                <c:pt idx="141">
                  <c:v>115</c:v>
                </c:pt>
                <c:pt idx="142">
                  <c:v>123</c:v>
                </c:pt>
              </c:numCache>
            </c:numRef>
          </c:xVal>
          <c:yVal>
            <c:numRef>
              <c:f>'Yield and yield components'!$D$2:$D$144</c:f>
              <c:numCache>
                <c:formatCode>0_);[Red]\(0\)</c:formatCode>
                <c:ptCount val="143"/>
                <c:pt idx="0">
                  <c:v>219.90909090909119</c:v>
                </c:pt>
                <c:pt idx="1">
                  <c:v>233.05128205128207</c:v>
                </c:pt>
                <c:pt idx="2">
                  <c:v>132.59574468085106</c:v>
                </c:pt>
                <c:pt idx="3">
                  <c:v>182.87777777777779</c:v>
                </c:pt>
                <c:pt idx="4">
                  <c:v>145.32110091743121</c:v>
                </c:pt>
                <c:pt idx="5">
                  <c:v>188</c:v>
                </c:pt>
                <c:pt idx="6">
                  <c:v>209</c:v>
                </c:pt>
                <c:pt idx="7">
                  <c:v>165</c:v>
                </c:pt>
                <c:pt idx="8">
                  <c:v>172</c:v>
                </c:pt>
                <c:pt idx="9">
                  <c:v>175</c:v>
                </c:pt>
                <c:pt idx="10">
                  <c:v>167</c:v>
                </c:pt>
                <c:pt idx="11">
                  <c:v>193</c:v>
                </c:pt>
                <c:pt idx="12">
                  <c:v>259</c:v>
                </c:pt>
                <c:pt idx="13">
                  <c:v>209</c:v>
                </c:pt>
                <c:pt idx="14">
                  <c:v>227</c:v>
                </c:pt>
                <c:pt idx="15">
                  <c:v>234</c:v>
                </c:pt>
                <c:pt idx="16">
                  <c:v>193</c:v>
                </c:pt>
                <c:pt idx="17">
                  <c:v>211</c:v>
                </c:pt>
                <c:pt idx="18">
                  <c:v>217</c:v>
                </c:pt>
                <c:pt idx="19">
                  <c:v>249</c:v>
                </c:pt>
                <c:pt idx="20">
                  <c:v>196</c:v>
                </c:pt>
                <c:pt idx="21">
                  <c:v>205</c:v>
                </c:pt>
                <c:pt idx="22">
                  <c:v>219</c:v>
                </c:pt>
                <c:pt idx="23">
                  <c:v>181</c:v>
                </c:pt>
                <c:pt idx="24">
                  <c:v>197</c:v>
                </c:pt>
                <c:pt idx="25">
                  <c:v>234</c:v>
                </c:pt>
                <c:pt idx="26">
                  <c:v>196.99999999999997</c:v>
                </c:pt>
                <c:pt idx="27">
                  <c:v>176</c:v>
                </c:pt>
                <c:pt idx="28">
                  <c:v>187</c:v>
                </c:pt>
                <c:pt idx="29">
                  <c:v>188.00000000000003</c:v>
                </c:pt>
                <c:pt idx="30">
                  <c:v>195</c:v>
                </c:pt>
                <c:pt idx="31">
                  <c:v>190</c:v>
                </c:pt>
                <c:pt idx="32">
                  <c:v>195</c:v>
                </c:pt>
                <c:pt idx="33">
                  <c:v>173</c:v>
                </c:pt>
                <c:pt idx="34">
                  <c:v>156</c:v>
                </c:pt>
                <c:pt idx="35">
                  <c:v>198</c:v>
                </c:pt>
                <c:pt idx="36">
                  <c:v>198</c:v>
                </c:pt>
                <c:pt idx="37">
                  <c:v>195</c:v>
                </c:pt>
                <c:pt idx="38">
                  <c:v>218.00000000000003</c:v>
                </c:pt>
                <c:pt idx="39">
                  <c:v>214</c:v>
                </c:pt>
                <c:pt idx="40">
                  <c:v>170</c:v>
                </c:pt>
                <c:pt idx="41">
                  <c:v>159</c:v>
                </c:pt>
                <c:pt idx="42">
                  <c:v>220</c:v>
                </c:pt>
                <c:pt idx="43">
                  <c:v>184.00000000000003</c:v>
                </c:pt>
                <c:pt idx="44">
                  <c:v>193.00000000000003</c:v>
                </c:pt>
                <c:pt idx="45">
                  <c:v>206</c:v>
                </c:pt>
                <c:pt idx="46">
                  <c:v>204</c:v>
                </c:pt>
                <c:pt idx="47">
                  <c:v>210</c:v>
                </c:pt>
                <c:pt idx="48">
                  <c:v>163</c:v>
                </c:pt>
                <c:pt idx="49">
                  <c:v>177</c:v>
                </c:pt>
                <c:pt idx="50">
                  <c:v>173</c:v>
                </c:pt>
                <c:pt idx="51">
                  <c:v>193</c:v>
                </c:pt>
                <c:pt idx="52">
                  <c:v>214</c:v>
                </c:pt>
                <c:pt idx="53">
                  <c:v>147</c:v>
                </c:pt>
                <c:pt idx="54">
                  <c:v>162</c:v>
                </c:pt>
                <c:pt idx="55">
                  <c:v>220</c:v>
                </c:pt>
                <c:pt idx="56">
                  <c:v>190</c:v>
                </c:pt>
                <c:pt idx="57">
                  <c:v>178</c:v>
                </c:pt>
                <c:pt idx="58">
                  <c:v>184</c:v>
                </c:pt>
                <c:pt idx="59">
                  <c:v>157</c:v>
                </c:pt>
                <c:pt idx="60">
                  <c:v>169</c:v>
                </c:pt>
                <c:pt idx="61">
                  <c:v>167</c:v>
                </c:pt>
                <c:pt idx="62">
                  <c:v>161</c:v>
                </c:pt>
                <c:pt idx="63">
                  <c:v>158</c:v>
                </c:pt>
                <c:pt idx="64">
                  <c:v>179</c:v>
                </c:pt>
                <c:pt idx="65">
                  <c:v>216</c:v>
                </c:pt>
                <c:pt idx="66">
                  <c:v>174</c:v>
                </c:pt>
                <c:pt idx="67">
                  <c:v>159</c:v>
                </c:pt>
                <c:pt idx="68">
                  <c:v>183</c:v>
                </c:pt>
                <c:pt idx="69">
                  <c:v>179</c:v>
                </c:pt>
                <c:pt idx="70">
                  <c:v>174</c:v>
                </c:pt>
                <c:pt idx="71">
                  <c:v>176</c:v>
                </c:pt>
                <c:pt idx="72">
                  <c:v>178</c:v>
                </c:pt>
                <c:pt idx="73">
                  <c:v>108</c:v>
                </c:pt>
                <c:pt idx="74">
                  <c:v>95</c:v>
                </c:pt>
                <c:pt idx="75">
                  <c:v>130</c:v>
                </c:pt>
                <c:pt idx="76">
                  <c:v>120</c:v>
                </c:pt>
                <c:pt idx="77">
                  <c:v>193.00000000000003</c:v>
                </c:pt>
                <c:pt idx="78">
                  <c:v>193.00000000000003</c:v>
                </c:pt>
                <c:pt idx="79">
                  <c:v>166</c:v>
                </c:pt>
                <c:pt idx="80">
                  <c:v>181</c:v>
                </c:pt>
                <c:pt idx="81">
                  <c:v>172</c:v>
                </c:pt>
                <c:pt idx="82">
                  <c:v>180</c:v>
                </c:pt>
                <c:pt idx="83">
                  <c:v>189</c:v>
                </c:pt>
                <c:pt idx="84">
                  <c:v>150</c:v>
                </c:pt>
                <c:pt idx="85">
                  <c:v>190</c:v>
                </c:pt>
                <c:pt idx="86">
                  <c:v>172</c:v>
                </c:pt>
                <c:pt idx="87">
                  <c:v>166</c:v>
                </c:pt>
                <c:pt idx="88">
                  <c:v>145</c:v>
                </c:pt>
                <c:pt idx="89">
                  <c:v>186.00000000000003</c:v>
                </c:pt>
                <c:pt idx="90">
                  <c:v>175</c:v>
                </c:pt>
                <c:pt idx="91">
                  <c:v>175</c:v>
                </c:pt>
                <c:pt idx="92">
                  <c:v>136</c:v>
                </c:pt>
                <c:pt idx="93">
                  <c:v>133</c:v>
                </c:pt>
                <c:pt idx="94">
                  <c:v>126</c:v>
                </c:pt>
                <c:pt idx="95">
                  <c:v>166</c:v>
                </c:pt>
                <c:pt idx="96">
                  <c:v>147</c:v>
                </c:pt>
                <c:pt idx="97">
                  <c:v>207.99999999999997</c:v>
                </c:pt>
                <c:pt idx="98">
                  <c:v>215</c:v>
                </c:pt>
                <c:pt idx="99">
                  <c:v>214</c:v>
                </c:pt>
                <c:pt idx="100">
                  <c:v>205</c:v>
                </c:pt>
                <c:pt idx="101">
                  <c:v>171</c:v>
                </c:pt>
                <c:pt idx="102">
                  <c:v>200.99999999999997</c:v>
                </c:pt>
                <c:pt idx="103">
                  <c:v>217.00000000000003</c:v>
                </c:pt>
                <c:pt idx="104">
                  <c:v>218</c:v>
                </c:pt>
                <c:pt idx="105">
                  <c:v>197.00000000000003</c:v>
                </c:pt>
                <c:pt idx="106">
                  <c:v>265</c:v>
                </c:pt>
                <c:pt idx="107">
                  <c:v>247</c:v>
                </c:pt>
                <c:pt idx="108">
                  <c:v>189.00000000000003</c:v>
                </c:pt>
                <c:pt idx="109">
                  <c:v>215</c:v>
                </c:pt>
                <c:pt idx="110">
                  <c:v>199</c:v>
                </c:pt>
                <c:pt idx="111">
                  <c:v>255</c:v>
                </c:pt>
                <c:pt idx="112">
                  <c:v>226</c:v>
                </c:pt>
                <c:pt idx="113">
                  <c:v>228</c:v>
                </c:pt>
                <c:pt idx="114">
                  <c:v>234</c:v>
                </c:pt>
                <c:pt idx="115">
                  <c:v>241</c:v>
                </c:pt>
                <c:pt idx="116">
                  <c:v>252</c:v>
                </c:pt>
                <c:pt idx="117">
                  <c:v>130</c:v>
                </c:pt>
                <c:pt idx="118">
                  <c:v>166</c:v>
                </c:pt>
                <c:pt idx="119">
                  <c:v>182</c:v>
                </c:pt>
                <c:pt idx="120">
                  <c:v>151</c:v>
                </c:pt>
                <c:pt idx="121">
                  <c:v>169</c:v>
                </c:pt>
                <c:pt idx="122">
                  <c:v>198</c:v>
                </c:pt>
                <c:pt idx="123">
                  <c:v>193</c:v>
                </c:pt>
                <c:pt idx="124">
                  <c:v>148</c:v>
                </c:pt>
                <c:pt idx="125">
                  <c:v>140</c:v>
                </c:pt>
                <c:pt idx="126">
                  <c:v>163</c:v>
                </c:pt>
                <c:pt idx="127">
                  <c:v>251</c:v>
                </c:pt>
                <c:pt idx="128">
                  <c:v>185.00000000000003</c:v>
                </c:pt>
                <c:pt idx="129">
                  <c:v>135</c:v>
                </c:pt>
                <c:pt idx="130">
                  <c:v>129</c:v>
                </c:pt>
                <c:pt idx="131">
                  <c:v>196</c:v>
                </c:pt>
                <c:pt idx="132">
                  <c:v>183</c:v>
                </c:pt>
                <c:pt idx="133">
                  <c:v>152</c:v>
                </c:pt>
                <c:pt idx="134">
                  <c:v>193</c:v>
                </c:pt>
                <c:pt idx="135">
                  <c:v>192</c:v>
                </c:pt>
                <c:pt idx="136">
                  <c:v>186.00000000000003</c:v>
                </c:pt>
                <c:pt idx="137">
                  <c:v>163</c:v>
                </c:pt>
                <c:pt idx="138">
                  <c:v>180</c:v>
                </c:pt>
                <c:pt idx="139">
                  <c:v>125.00000000000001</c:v>
                </c:pt>
                <c:pt idx="140">
                  <c:v>164</c:v>
                </c:pt>
                <c:pt idx="141">
                  <c:v>231</c:v>
                </c:pt>
                <c:pt idx="142">
                  <c:v>24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B$145:$B$240</c:f>
              <c:numCache>
                <c:formatCode>0_);[Red]\(0\)</c:formatCode>
                <c:ptCount val="96"/>
                <c:pt idx="0">
                  <c:v>125</c:v>
                </c:pt>
                <c:pt idx="1">
                  <c:v>82</c:v>
                </c:pt>
                <c:pt idx="2">
                  <c:v>59</c:v>
                </c:pt>
                <c:pt idx="3">
                  <c:v>72</c:v>
                </c:pt>
                <c:pt idx="4">
                  <c:v>90</c:v>
                </c:pt>
                <c:pt idx="5">
                  <c:v>61</c:v>
                </c:pt>
                <c:pt idx="6">
                  <c:v>73</c:v>
                </c:pt>
                <c:pt idx="7">
                  <c:v>80</c:v>
                </c:pt>
                <c:pt idx="8">
                  <c:v>96</c:v>
                </c:pt>
                <c:pt idx="9">
                  <c:v>85</c:v>
                </c:pt>
                <c:pt idx="10">
                  <c:v>108</c:v>
                </c:pt>
                <c:pt idx="11">
                  <c:v>94</c:v>
                </c:pt>
                <c:pt idx="12">
                  <c:v>106</c:v>
                </c:pt>
                <c:pt idx="13">
                  <c:v>87</c:v>
                </c:pt>
                <c:pt idx="14">
                  <c:v>99</c:v>
                </c:pt>
                <c:pt idx="15">
                  <c:v>104</c:v>
                </c:pt>
                <c:pt idx="16">
                  <c:v>116</c:v>
                </c:pt>
                <c:pt idx="17">
                  <c:v>101</c:v>
                </c:pt>
                <c:pt idx="18">
                  <c:v>108</c:v>
                </c:pt>
                <c:pt idx="19">
                  <c:v>114</c:v>
                </c:pt>
                <c:pt idx="20">
                  <c:v>102</c:v>
                </c:pt>
                <c:pt idx="21">
                  <c:v>96</c:v>
                </c:pt>
                <c:pt idx="22">
                  <c:v>72</c:v>
                </c:pt>
                <c:pt idx="23">
                  <c:v>74</c:v>
                </c:pt>
                <c:pt idx="24">
                  <c:v>82</c:v>
                </c:pt>
                <c:pt idx="25">
                  <c:v>88</c:v>
                </c:pt>
                <c:pt idx="26">
                  <c:v>91</c:v>
                </c:pt>
                <c:pt idx="27">
                  <c:v>102</c:v>
                </c:pt>
                <c:pt idx="28">
                  <c:v>85</c:v>
                </c:pt>
                <c:pt idx="29">
                  <c:v>101</c:v>
                </c:pt>
                <c:pt idx="30">
                  <c:v>126</c:v>
                </c:pt>
                <c:pt idx="31">
                  <c:v>109</c:v>
                </c:pt>
                <c:pt idx="32">
                  <c:v>84</c:v>
                </c:pt>
                <c:pt idx="33">
                  <c:v>125</c:v>
                </c:pt>
                <c:pt idx="34">
                  <c:v>134</c:v>
                </c:pt>
                <c:pt idx="35">
                  <c:v>81</c:v>
                </c:pt>
                <c:pt idx="36">
                  <c:v>70</c:v>
                </c:pt>
                <c:pt idx="37">
                  <c:v>72</c:v>
                </c:pt>
                <c:pt idx="38">
                  <c:v>77</c:v>
                </c:pt>
                <c:pt idx="39">
                  <c:v>71</c:v>
                </c:pt>
                <c:pt idx="40">
                  <c:v>86</c:v>
                </c:pt>
                <c:pt idx="41">
                  <c:v>72</c:v>
                </c:pt>
                <c:pt idx="42">
                  <c:v>73</c:v>
                </c:pt>
                <c:pt idx="43">
                  <c:v>55</c:v>
                </c:pt>
                <c:pt idx="44">
                  <c:v>81</c:v>
                </c:pt>
                <c:pt idx="45">
                  <c:v>86</c:v>
                </c:pt>
                <c:pt idx="46">
                  <c:v>95</c:v>
                </c:pt>
                <c:pt idx="47">
                  <c:v>94</c:v>
                </c:pt>
                <c:pt idx="48">
                  <c:v>66</c:v>
                </c:pt>
                <c:pt idx="49">
                  <c:v>101</c:v>
                </c:pt>
                <c:pt idx="50">
                  <c:v>95</c:v>
                </c:pt>
                <c:pt idx="51">
                  <c:v>76</c:v>
                </c:pt>
                <c:pt idx="52">
                  <c:v>87</c:v>
                </c:pt>
                <c:pt idx="53">
                  <c:v>95</c:v>
                </c:pt>
                <c:pt idx="54">
                  <c:v>112</c:v>
                </c:pt>
                <c:pt idx="55">
                  <c:v>86</c:v>
                </c:pt>
                <c:pt idx="56">
                  <c:v>88</c:v>
                </c:pt>
                <c:pt idx="57">
                  <c:v>86</c:v>
                </c:pt>
                <c:pt idx="58">
                  <c:v>76</c:v>
                </c:pt>
                <c:pt idx="59">
                  <c:v>89</c:v>
                </c:pt>
                <c:pt idx="60">
                  <c:v>107</c:v>
                </c:pt>
                <c:pt idx="61">
                  <c:v>81</c:v>
                </c:pt>
                <c:pt idx="62">
                  <c:v>104</c:v>
                </c:pt>
                <c:pt idx="63">
                  <c:v>120</c:v>
                </c:pt>
                <c:pt idx="64">
                  <c:v>113</c:v>
                </c:pt>
                <c:pt idx="65">
                  <c:v>92</c:v>
                </c:pt>
                <c:pt idx="66">
                  <c:v>70</c:v>
                </c:pt>
                <c:pt idx="67">
                  <c:v>61</c:v>
                </c:pt>
                <c:pt idx="68">
                  <c:v>75</c:v>
                </c:pt>
                <c:pt idx="69">
                  <c:v>60</c:v>
                </c:pt>
                <c:pt idx="70">
                  <c:v>79</c:v>
                </c:pt>
                <c:pt idx="71">
                  <c:v>78</c:v>
                </c:pt>
                <c:pt idx="72">
                  <c:v>69</c:v>
                </c:pt>
                <c:pt idx="73">
                  <c:v>76</c:v>
                </c:pt>
                <c:pt idx="74">
                  <c:v>53</c:v>
                </c:pt>
                <c:pt idx="75">
                  <c:v>61</c:v>
                </c:pt>
                <c:pt idx="76">
                  <c:v>73</c:v>
                </c:pt>
                <c:pt idx="77">
                  <c:v>90</c:v>
                </c:pt>
                <c:pt idx="78">
                  <c:v>94</c:v>
                </c:pt>
                <c:pt idx="79">
                  <c:v>91</c:v>
                </c:pt>
                <c:pt idx="80">
                  <c:v>85</c:v>
                </c:pt>
                <c:pt idx="81">
                  <c:v>62</c:v>
                </c:pt>
                <c:pt idx="82">
                  <c:v>65</c:v>
                </c:pt>
                <c:pt idx="83">
                  <c:v>86</c:v>
                </c:pt>
                <c:pt idx="84">
                  <c:v>72</c:v>
                </c:pt>
                <c:pt idx="85">
                  <c:v>106</c:v>
                </c:pt>
                <c:pt idx="86">
                  <c:v>116</c:v>
                </c:pt>
                <c:pt idx="87">
                  <c:v>88</c:v>
                </c:pt>
                <c:pt idx="88">
                  <c:v>88</c:v>
                </c:pt>
                <c:pt idx="89">
                  <c:v>76</c:v>
                </c:pt>
                <c:pt idx="90">
                  <c:v>70</c:v>
                </c:pt>
                <c:pt idx="91">
                  <c:v>99</c:v>
                </c:pt>
                <c:pt idx="92">
                  <c:v>63</c:v>
                </c:pt>
                <c:pt idx="93">
                  <c:v>85</c:v>
                </c:pt>
                <c:pt idx="94">
                  <c:v>98</c:v>
                </c:pt>
                <c:pt idx="95">
                  <c:v>103</c:v>
                </c:pt>
              </c:numCache>
            </c:numRef>
          </c:xVal>
          <c:yVal>
            <c:numRef>
              <c:f>'Yield and yield components'!$D$145:$D$240</c:f>
              <c:numCache>
                <c:formatCode>0_);[Red]\(0\)</c:formatCode>
                <c:ptCount val="96"/>
                <c:pt idx="0">
                  <c:v>185</c:v>
                </c:pt>
                <c:pt idx="1">
                  <c:v>126.00000000000011</c:v>
                </c:pt>
                <c:pt idx="2">
                  <c:v>92</c:v>
                </c:pt>
                <c:pt idx="3">
                  <c:v>126</c:v>
                </c:pt>
                <c:pt idx="4">
                  <c:v>158</c:v>
                </c:pt>
                <c:pt idx="5">
                  <c:v>102</c:v>
                </c:pt>
                <c:pt idx="6">
                  <c:v>108</c:v>
                </c:pt>
                <c:pt idx="7">
                  <c:v>147</c:v>
                </c:pt>
                <c:pt idx="8">
                  <c:v>183</c:v>
                </c:pt>
                <c:pt idx="9">
                  <c:v>163</c:v>
                </c:pt>
                <c:pt idx="10">
                  <c:v>191</c:v>
                </c:pt>
                <c:pt idx="11">
                  <c:v>168</c:v>
                </c:pt>
                <c:pt idx="12">
                  <c:v>204</c:v>
                </c:pt>
                <c:pt idx="13">
                  <c:v>152</c:v>
                </c:pt>
                <c:pt idx="14">
                  <c:v>180</c:v>
                </c:pt>
                <c:pt idx="15">
                  <c:v>179</c:v>
                </c:pt>
                <c:pt idx="16">
                  <c:v>215</c:v>
                </c:pt>
                <c:pt idx="17">
                  <c:v>180</c:v>
                </c:pt>
                <c:pt idx="18">
                  <c:v>197</c:v>
                </c:pt>
                <c:pt idx="19">
                  <c:v>214</c:v>
                </c:pt>
                <c:pt idx="20">
                  <c:v>199</c:v>
                </c:pt>
                <c:pt idx="21">
                  <c:v>189</c:v>
                </c:pt>
                <c:pt idx="22">
                  <c:v>130</c:v>
                </c:pt>
                <c:pt idx="23">
                  <c:v>143</c:v>
                </c:pt>
                <c:pt idx="24">
                  <c:v>154</c:v>
                </c:pt>
                <c:pt idx="25">
                  <c:v>159</c:v>
                </c:pt>
                <c:pt idx="26">
                  <c:v>173</c:v>
                </c:pt>
                <c:pt idx="27">
                  <c:v>180</c:v>
                </c:pt>
                <c:pt idx="28">
                  <c:v>145</c:v>
                </c:pt>
                <c:pt idx="29">
                  <c:v>169</c:v>
                </c:pt>
                <c:pt idx="30">
                  <c:v>207</c:v>
                </c:pt>
                <c:pt idx="31">
                  <c:v>183</c:v>
                </c:pt>
                <c:pt idx="32">
                  <c:v>137</c:v>
                </c:pt>
                <c:pt idx="33">
                  <c:v>213</c:v>
                </c:pt>
                <c:pt idx="34">
                  <c:v>231.99999999999997</c:v>
                </c:pt>
                <c:pt idx="35">
                  <c:v>145</c:v>
                </c:pt>
                <c:pt idx="36">
                  <c:v>135</c:v>
                </c:pt>
                <c:pt idx="37">
                  <c:v>123</c:v>
                </c:pt>
                <c:pt idx="38">
                  <c:v>146</c:v>
                </c:pt>
                <c:pt idx="39">
                  <c:v>118</c:v>
                </c:pt>
                <c:pt idx="40">
                  <c:v>147</c:v>
                </c:pt>
                <c:pt idx="41">
                  <c:v>134</c:v>
                </c:pt>
                <c:pt idx="42">
                  <c:v>119</c:v>
                </c:pt>
                <c:pt idx="43">
                  <c:v>97</c:v>
                </c:pt>
                <c:pt idx="44">
                  <c:v>162</c:v>
                </c:pt>
                <c:pt idx="45">
                  <c:v>159</c:v>
                </c:pt>
                <c:pt idx="46">
                  <c:v>193</c:v>
                </c:pt>
                <c:pt idx="47">
                  <c:v>183</c:v>
                </c:pt>
                <c:pt idx="48">
                  <c:v>126</c:v>
                </c:pt>
                <c:pt idx="49">
                  <c:v>194</c:v>
                </c:pt>
                <c:pt idx="50">
                  <c:v>177</c:v>
                </c:pt>
                <c:pt idx="51">
                  <c:v>148</c:v>
                </c:pt>
                <c:pt idx="52">
                  <c:v>150</c:v>
                </c:pt>
                <c:pt idx="53">
                  <c:v>176</c:v>
                </c:pt>
                <c:pt idx="54">
                  <c:v>192</c:v>
                </c:pt>
                <c:pt idx="55">
                  <c:v>170</c:v>
                </c:pt>
                <c:pt idx="56">
                  <c:v>170</c:v>
                </c:pt>
                <c:pt idx="57">
                  <c:v>158</c:v>
                </c:pt>
                <c:pt idx="58">
                  <c:v>146</c:v>
                </c:pt>
                <c:pt idx="59">
                  <c:v>172</c:v>
                </c:pt>
                <c:pt idx="60">
                  <c:v>174</c:v>
                </c:pt>
                <c:pt idx="61">
                  <c:v>149</c:v>
                </c:pt>
                <c:pt idx="62">
                  <c:v>190</c:v>
                </c:pt>
                <c:pt idx="63">
                  <c:v>218</c:v>
                </c:pt>
                <c:pt idx="64">
                  <c:v>228</c:v>
                </c:pt>
                <c:pt idx="65">
                  <c:v>167</c:v>
                </c:pt>
                <c:pt idx="66">
                  <c:v>146</c:v>
                </c:pt>
                <c:pt idx="67">
                  <c:v>112</c:v>
                </c:pt>
                <c:pt idx="68">
                  <c:v>145</c:v>
                </c:pt>
                <c:pt idx="69">
                  <c:v>128</c:v>
                </c:pt>
                <c:pt idx="70">
                  <c:v>148</c:v>
                </c:pt>
                <c:pt idx="71">
                  <c:v>157</c:v>
                </c:pt>
                <c:pt idx="72">
                  <c:v>141</c:v>
                </c:pt>
                <c:pt idx="73">
                  <c:v>146</c:v>
                </c:pt>
                <c:pt idx="74">
                  <c:v>89</c:v>
                </c:pt>
                <c:pt idx="75">
                  <c:v>119</c:v>
                </c:pt>
                <c:pt idx="76">
                  <c:v>140</c:v>
                </c:pt>
                <c:pt idx="77">
                  <c:v>170</c:v>
                </c:pt>
                <c:pt idx="78">
                  <c:v>172</c:v>
                </c:pt>
                <c:pt idx="79">
                  <c:v>170</c:v>
                </c:pt>
                <c:pt idx="80">
                  <c:v>157</c:v>
                </c:pt>
                <c:pt idx="81">
                  <c:v>113</c:v>
                </c:pt>
                <c:pt idx="82">
                  <c:v>120</c:v>
                </c:pt>
                <c:pt idx="83">
                  <c:v>158</c:v>
                </c:pt>
                <c:pt idx="84">
                  <c:v>130</c:v>
                </c:pt>
                <c:pt idx="85">
                  <c:v>196</c:v>
                </c:pt>
                <c:pt idx="86">
                  <c:v>208</c:v>
                </c:pt>
                <c:pt idx="87">
                  <c:v>164</c:v>
                </c:pt>
                <c:pt idx="88">
                  <c:v>168</c:v>
                </c:pt>
                <c:pt idx="89">
                  <c:v>143</c:v>
                </c:pt>
                <c:pt idx="90">
                  <c:v>123</c:v>
                </c:pt>
                <c:pt idx="91">
                  <c:v>188</c:v>
                </c:pt>
                <c:pt idx="92">
                  <c:v>119</c:v>
                </c:pt>
                <c:pt idx="93">
                  <c:v>161</c:v>
                </c:pt>
                <c:pt idx="94">
                  <c:v>180</c:v>
                </c:pt>
                <c:pt idx="95">
                  <c:v>19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548224"/>
        <c:axId val="217548784"/>
      </c:scatterChart>
      <c:valAx>
        <c:axId val="21754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od number (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548784"/>
        <c:crosses val="autoZero"/>
        <c:crossBetween val="midCat"/>
      </c:valAx>
      <c:valAx>
        <c:axId val="217548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eed number (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548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C$2:$C$144</c:f>
              <c:numCache>
                <c:formatCode>0.00_);[Red]\(0.00\)</c:formatCode>
                <c:ptCount val="143"/>
                <c:pt idx="0">
                  <c:v>1.7878787878787901</c:v>
                </c:pt>
                <c:pt idx="1">
                  <c:v>1.9102564102564104</c:v>
                </c:pt>
                <c:pt idx="2">
                  <c:v>1.7446808510638299</c:v>
                </c:pt>
                <c:pt idx="3">
                  <c:v>1.6777777777777778</c:v>
                </c:pt>
                <c:pt idx="4">
                  <c:v>1.6146788990825689</c:v>
                </c:pt>
                <c:pt idx="5">
                  <c:v>1.88</c:v>
                </c:pt>
                <c:pt idx="6">
                  <c:v>1.9716981132075471</c:v>
                </c:pt>
                <c:pt idx="7">
                  <c:v>1.8333333333333333</c:v>
                </c:pt>
                <c:pt idx="8">
                  <c:v>1.9111111111111112</c:v>
                </c:pt>
                <c:pt idx="9">
                  <c:v>1.6990291262135921</c:v>
                </c:pt>
                <c:pt idx="10">
                  <c:v>1.7216494845360826</c:v>
                </c:pt>
                <c:pt idx="11">
                  <c:v>1.8037383177570094</c:v>
                </c:pt>
                <c:pt idx="12">
                  <c:v>2.122950819672131</c:v>
                </c:pt>
                <c:pt idx="13">
                  <c:v>2.1546391752577319</c:v>
                </c:pt>
                <c:pt idx="14">
                  <c:v>2.3163265306122449</c:v>
                </c:pt>
                <c:pt idx="15">
                  <c:v>2.25</c:v>
                </c:pt>
                <c:pt idx="16">
                  <c:v>2.2183908045977012</c:v>
                </c:pt>
                <c:pt idx="17">
                  <c:v>1.97196261682243</c:v>
                </c:pt>
                <c:pt idx="18">
                  <c:v>2.02803738317757</c:v>
                </c:pt>
                <c:pt idx="19">
                  <c:v>2.0924369747899161</c:v>
                </c:pt>
                <c:pt idx="20">
                  <c:v>1.798165137614679</c:v>
                </c:pt>
                <c:pt idx="21">
                  <c:v>2.0297029702970297</c:v>
                </c:pt>
                <c:pt idx="22">
                  <c:v>1.9210526315789473</c:v>
                </c:pt>
                <c:pt idx="23">
                  <c:v>2.0337078651685392</c:v>
                </c:pt>
                <c:pt idx="24">
                  <c:v>2.010204081632653</c:v>
                </c:pt>
                <c:pt idx="25">
                  <c:v>1.828125</c:v>
                </c:pt>
                <c:pt idx="26">
                  <c:v>2.0736842105263156</c:v>
                </c:pt>
                <c:pt idx="27">
                  <c:v>2.2564102564102564</c:v>
                </c:pt>
                <c:pt idx="28">
                  <c:v>2.010752688172043</c:v>
                </c:pt>
                <c:pt idx="29">
                  <c:v>2.0434782608695654</c:v>
                </c:pt>
                <c:pt idx="30">
                  <c:v>1.95</c:v>
                </c:pt>
                <c:pt idx="31">
                  <c:v>1.8811881188118811</c:v>
                </c:pt>
                <c:pt idx="32">
                  <c:v>2.0103092783505154</c:v>
                </c:pt>
                <c:pt idx="33">
                  <c:v>1.9438202247191012</c:v>
                </c:pt>
                <c:pt idx="34">
                  <c:v>2.08</c:v>
                </c:pt>
                <c:pt idx="35">
                  <c:v>2</c:v>
                </c:pt>
                <c:pt idx="36">
                  <c:v>2.0625</c:v>
                </c:pt>
                <c:pt idx="37">
                  <c:v>2.1428571428571428</c:v>
                </c:pt>
                <c:pt idx="38">
                  <c:v>2.1800000000000002</c:v>
                </c:pt>
                <c:pt idx="39">
                  <c:v>1.9454545454545455</c:v>
                </c:pt>
                <c:pt idx="40">
                  <c:v>2.2972972972972974</c:v>
                </c:pt>
                <c:pt idx="41">
                  <c:v>2.23943661971831</c:v>
                </c:pt>
                <c:pt idx="42">
                  <c:v>2.2916666666666665</c:v>
                </c:pt>
                <c:pt idx="43">
                  <c:v>2.2439024390243905</c:v>
                </c:pt>
                <c:pt idx="44">
                  <c:v>2.097826086956522</c:v>
                </c:pt>
                <c:pt idx="45">
                  <c:v>2.1237113402061856</c:v>
                </c:pt>
                <c:pt idx="46">
                  <c:v>1.728813559322034</c:v>
                </c:pt>
                <c:pt idx="47">
                  <c:v>1.9090909090909092</c:v>
                </c:pt>
                <c:pt idx="48">
                  <c:v>1.8953488372093024</c:v>
                </c:pt>
                <c:pt idx="49">
                  <c:v>1.945054945054945</c:v>
                </c:pt>
                <c:pt idx="50">
                  <c:v>1.9222222222222223</c:v>
                </c:pt>
                <c:pt idx="51">
                  <c:v>1.8557692307692308</c:v>
                </c:pt>
                <c:pt idx="52">
                  <c:v>2.038095238095238</c:v>
                </c:pt>
                <c:pt idx="53">
                  <c:v>2.1617647058823528</c:v>
                </c:pt>
                <c:pt idx="54">
                  <c:v>2.0769230769230771</c:v>
                </c:pt>
                <c:pt idx="55">
                  <c:v>1.9298245614035088</c:v>
                </c:pt>
                <c:pt idx="56">
                  <c:v>1.9191919191919191</c:v>
                </c:pt>
                <c:pt idx="57">
                  <c:v>1.8541666666666667</c:v>
                </c:pt>
                <c:pt idx="58">
                  <c:v>1.9574468085106382</c:v>
                </c:pt>
                <c:pt idx="59">
                  <c:v>2.211267605633803</c:v>
                </c:pt>
                <c:pt idx="60">
                  <c:v>2.0864197530864197</c:v>
                </c:pt>
                <c:pt idx="61">
                  <c:v>1.9647058823529411</c:v>
                </c:pt>
                <c:pt idx="62">
                  <c:v>2.0909090909090908</c:v>
                </c:pt>
                <c:pt idx="63">
                  <c:v>2.1351351351351351</c:v>
                </c:pt>
                <c:pt idx="64">
                  <c:v>1.9670329670329669</c:v>
                </c:pt>
                <c:pt idx="65">
                  <c:v>2</c:v>
                </c:pt>
                <c:pt idx="66">
                  <c:v>1.9550561797752808</c:v>
                </c:pt>
                <c:pt idx="67">
                  <c:v>1.9875</c:v>
                </c:pt>
                <c:pt idx="68">
                  <c:v>2.0109890109890109</c:v>
                </c:pt>
                <c:pt idx="69">
                  <c:v>1.8265306122448979</c:v>
                </c:pt>
                <c:pt idx="70">
                  <c:v>1.831578947368421</c:v>
                </c:pt>
                <c:pt idx="71">
                  <c:v>1.9130434782608696</c:v>
                </c:pt>
                <c:pt idx="72">
                  <c:v>1.9777777777777779</c:v>
                </c:pt>
                <c:pt idx="73">
                  <c:v>1.588235294117647</c:v>
                </c:pt>
                <c:pt idx="74">
                  <c:v>1.6101694915254237</c:v>
                </c:pt>
                <c:pt idx="75">
                  <c:v>1.6883116883116882</c:v>
                </c:pt>
                <c:pt idx="76">
                  <c:v>1.7391304347826086</c:v>
                </c:pt>
                <c:pt idx="77">
                  <c:v>2.1685393258426968</c:v>
                </c:pt>
                <c:pt idx="78">
                  <c:v>2.097826086956522</c:v>
                </c:pt>
                <c:pt idx="79">
                  <c:v>2.024390243902439</c:v>
                </c:pt>
                <c:pt idx="80">
                  <c:v>2.0337078651685392</c:v>
                </c:pt>
                <c:pt idx="81">
                  <c:v>2.1772151898734178</c:v>
                </c:pt>
                <c:pt idx="82">
                  <c:v>2.0689655172413794</c:v>
                </c:pt>
                <c:pt idx="83">
                  <c:v>2.1235955056179776</c:v>
                </c:pt>
                <c:pt idx="84">
                  <c:v>1.9736842105263157</c:v>
                </c:pt>
                <c:pt idx="85">
                  <c:v>1.8811881188118811</c:v>
                </c:pt>
                <c:pt idx="86">
                  <c:v>1.9325842696629214</c:v>
                </c:pt>
                <c:pt idx="87">
                  <c:v>1.8863636363636365</c:v>
                </c:pt>
                <c:pt idx="88">
                  <c:v>1.7261904761904763</c:v>
                </c:pt>
                <c:pt idx="89">
                  <c:v>2.0898876404494384</c:v>
                </c:pt>
                <c:pt idx="90">
                  <c:v>1.7857142857142858</c:v>
                </c:pt>
                <c:pt idx="91">
                  <c:v>1.9444444444444444</c:v>
                </c:pt>
                <c:pt idx="92">
                  <c:v>1.6385542168674698</c:v>
                </c:pt>
                <c:pt idx="93">
                  <c:v>1.5465116279069768</c:v>
                </c:pt>
                <c:pt idx="94">
                  <c:v>1.5949367088607596</c:v>
                </c:pt>
                <c:pt idx="95">
                  <c:v>1.6767676767676767</c:v>
                </c:pt>
                <c:pt idx="96">
                  <c:v>1.6896551724137931</c:v>
                </c:pt>
                <c:pt idx="97">
                  <c:v>2.3111111111111109</c:v>
                </c:pt>
                <c:pt idx="98">
                  <c:v>2.3888888888888888</c:v>
                </c:pt>
                <c:pt idx="99">
                  <c:v>2.3777777777777778</c:v>
                </c:pt>
                <c:pt idx="100">
                  <c:v>1.8981481481481481</c:v>
                </c:pt>
                <c:pt idx="101">
                  <c:v>2.3424657534246576</c:v>
                </c:pt>
                <c:pt idx="102">
                  <c:v>2.1382978723404253</c:v>
                </c:pt>
                <c:pt idx="103">
                  <c:v>2.0666666666666669</c:v>
                </c:pt>
                <c:pt idx="104">
                  <c:v>2.202020202020202</c:v>
                </c:pt>
                <c:pt idx="105">
                  <c:v>2.3176470588235296</c:v>
                </c:pt>
                <c:pt idx="106">
                  <c:v>2.2083333333333335</c:v>
                </c:pt>
                <c:pt idx="107">
                  <c:v>2.2660550458715596</c:v>
                </c:pt>
                <c:pt idx="108">
                  <c:v>2.0769230769230771</c:v>
                </c:pt>
                <c:pt idx="109">
                  <c:v>1.9907407407407407</c:v>
                </c:pt>
                <c:pt idx="110">
                  <c:v>2.094736842105263</c:v>
                </c:pt>
                <c:pt idx="111">
                  <c:v>2.125</c:v>
                </c:pt>
                <c:pt idx="112">
                  <c:v>2.0545454545454547</c:v>
                </c:pt>
                <c:pt idx="113">
                  <c:v>2</c:v>
                </c:pt>
                <c:pt idx="114">
                  <c:v>1.828125</c:v>
                </c:pt>
                <c:pt idx="115">
                  <c:v>2.1517857142857144</c:v>
                </c:pt>
                <c:pt idx="116">
                  <c:v>2.1</c:v>
                </c:pt>
                <c:pt idx="117">
                  <c:v>2.1666666666666665</c:v>
                </c:pt>
                <c:pt idx="118">
                  <c:v>2.1558441558441559</c:v>
                </c:pt>
                <c:pt idx="119">
                  <c:v>2.0449438202247192</c:v>
                </c:pt>
                <c:pt idx="120">
                  <c:v>2.0972222222222223</c:v>
                </c:pt>
                <c:pt idx="121">
                  <c:v>1.9882352941176471</c:v>
                </c:pt>
                <c:pt idx="122">
                  <c:v>2.2247191011235956</c:v>
                </c:pt>
                <c:pt idx="123">
                  <c:v>2.1444444444444444</c:v>
                </c:pt>
                <c:pt idx="124">
                  <c:v>2.3125</c:v>
                </c:pt>
                <c:pt idx="125">
                  <c:v>2.2222222222222223</c:v>
                </c:pt>
                <c:pt idx="126">
                  <c:v>2.0632911392405062</c:v>
                </c:pt>
                <c:pt idx="127">
                  <c:v>2.2818181818181817</c:v>
                </c:pt>
                <c:pt idx="128">
                  <c:v>2.2289156626506026</c:v>
                </c:pt>
                <c:pt idx="129">
                  <c:v>1.9852941176470589</c:v>
                </c:pt>
                <c:pt idx="130">
                  <c:v>1.8428571428571427</c:v>
                </c:pt>
                <c:pt idx="131">
                  <c:v>2.0851063829787235</c:v>
                </c:pt>
                <c:pt idx="132">
                  <c:v>2.2048192771084336</c:v>
                </c:pt>
                <c:pt idx="133">
                  <c:v>2.3384615384615386</c:v>
                </c:pt>
                <c:pt idx="134">
                  <c:v>2.1444444444444444</c:v>
                </c:pt>
                <c:pt idx="135">
                  <c:v>2.1098901098901099</c:v>
                </c:pt>
                <c:pt idx="136">
                  <c:v>2.0666666666666669</c:v>
                </c:pt>
                <c:pt idx="137">
                  <c:v>2.0897435897435899</c:v>
                </c:pt>
                <c:pt idx="138">
                  <c:v>1.9565217391304348</c:v>
                </c:pt>
                <c:pt idx="139">
                  <c:v>2.192982456140351</c:v>
                </c:pt>
                <c:pt idx="140">
                  <c:v>2.1298701298701297</c:v>
                </c:pt>
                <c:pt idx="141">
                  <c:v>2.008695652173913</c:v>
                </c:pt>
                <c:pt idx="142">
                  <c:v>1.9593495934959348</c:v>
                </c:pt>
              </c:numCache>
            </c:numRef>
          </c:xVal>
          <c:yVal>
            <c:numRef>
              <c:f>'Yield and yield components'!$D$2:$D$144</c:f>
              <c:numCache>
                <c:formatCode>0_);[Red]\(0\)</c:formatCode>
                <c:ptCount val="143"/>
                <c:pt idx="0">
                  <c:v>219.90909090909119</c:v>
                </c:pt>
                <c:pt idx="1">
                  <c:v>233.05128205128207</c:v>
                </c:pt>
                <c:pt idx="2">
                  <c:v>132.59574468085106</c:v>
                </c:pt>
                <c:pt idx="3">
                  <c:v>182.87777777777779</c:v>
                </c:pt>
                <c:pt idx="4">
                  <c:v>145.32110091743121</c:v>
                </c:pt>
                <c:pt idx="5">
                  <c:v>188</c:v>
                </c:pt>
                <c:pt idx="6">
                  <c:v>209</c:v>
                </c:pt>
                <c:pt idx="7">
                  <c:v>165</c:v>
                </c:pt>
                <c:pt idx="8">
                  <c:v>172</c:v>
                </c:pt>
                <c:pt idx="9">
                  <c:v>175</c:v>
                </c:pt>
                <c:pt idx="10">
                  <c:v>167</c:v>
                </c:pt>
                <c:pt idx="11">
                  <c:v>193</c:v>
                </c:pt>
                <c:pt idx="12">
                  <c:v>259</c:v>
                </c:pt>
                <c:pt idx="13">
                  <c:v>209</c:v>
                </c:pt>
                <c:pt idx="14">
                  <c:v>227</c:v>
                </c:pt>
                <c:pt idx="15">
                  <c:v>234</c:v>
                </c:pt>
                <c:pt idx="16">
                  <c:v>193</c:v>
                </c:pt>
                <c:pt idx="17">
                  <c:v>211</c:v>
                </c:pt>
                <c:pt idx="18">
                  <c:v>217</c:v>
                </c:pt>
                <c:pt idx="19">
                  <c:v>249</c:v>
                </c:pt>
                <c:pt idx="20">
                  <c:v>196</c:v>
                </c:pt>
                <c:pt idx="21">
                  <c:v>205</c:v>
                </c:pt>
                <c:pt idx="22">
                  <c:v>219</c:v>
                </c:pt>
                <c:pt idx="23">
                  <c:v>181</c:v>
                </c:pt>
                <c:pt idx="24">
                  <c:v>197</c:v>
                </c:pt>
                <c:pt idx="25">
                  <c:v>234</c:v>
                </c:pt>
                <c:pt idx="26">
                  <c:v>196.99999999999997</c:v>
                </c:pt>
                <c:pt idx="27">
                  <c:v>176</c:v>
                </c:pt>
                <c:pt idx="28">
                  <c:v>187</c:v>
                </c:pt>
                <c:pt idx="29">
                  <c:v>188.00000000000003</c:v>
                </c:pt>
                <c:pt idx="30">
                  <c:v>195</c:v>
                </c:pt>
                <c:pt idx="31">
                  <c:v>190</c:v>
                </c:pt>
                <c:pt idx="32">
                  <c:v>195</c:v>
                </c:pt>
                <c:pt idx="33">
                  <c:v>173</c:v>
                </c:pt>
                <c:pt idx="34">
                  <c:v>156</c:v>
                </c:pt>
                <c:pt idx="35">
                  <c:v>198</c:v>
                </c:pt>
                <c:pt idx="36">
                  <c:v>198</c:v>
                </c:pt>
                <c:pt idx="37">
                  <c:v>195</c:v>
                </c:pt>
                <c:pt idx="38">
                  <c:v>218.00000000000003</c:v>
                </c:pt>
                <c:pt idx="39">
                  <c:v>214</c:v>
                </c:pt>
                <c:pt idx="40">
                  <c:v>170</c:v>
                </c:pt>
                <c:pt idx="41">
                  <c:v>159</c:v>
                </c:pt>
                <c:pt idx="42">
                  <c:v>220</c:v>
                </c:pt>
                <c:pt idx="43">
                  <c:v>184.00000000000003</c:v>
                </c:pt>
                <c:pt idx="44">
                  <c:v>193.00000000000003</c:v>
                </c:pt>
                <c:pt idx="45">
                  <c:v>206</c:v>
                </c:pt>
                <c:pt idx="46">
                  <c:v>204</c:v>
                </c:pt>
                <c:pt idx="47">
                  <c:v>210</c:v>
                </c:pt>
                <c:pt idx="48">
                  <c:v>163</c:v>
                </c:pt>
                <c:pt idx="49">
                  <c:v>177</c:v>
                </c:pt>
                <c:pt idx="50">
                  <c:v>173</c:v>
                </c:pt>
                <c:pt idx="51">
                  <c:v>193</c:v>
                </c:pt>
                <c:pt idx="52">
                  <c:v>214</c:v>
                </c:pt>
                <c:pt idx="53">
                  <c:v>147</c:v>
                </c:pt>
                <c:pt idx="54">
                  <c:v>162</c:v>
                </c:pt>
                <c:pt idx="55">
                  <c:v>220</c:v>
                </c:pt>
                <c:pt idx="56">
                  <c:v>190</c:v>
                </c:pt>
                <c:pt idx="57">
                  <c:v>178</c:v>
                </c:pt>
                <c:pt idx="58">
                  <c:v>184</c:v>
                </c:pt>
                <c:pt idx="59">
                  <c:v>157</c:v>
                </c:pt>
                <c:pt idx="60">
                  <c:v>169</c:v>
                </c:pt>
                <c:pt idx="61">
                  <c:v>167</c:v>
                </c:pt>
                <c:pt idx="62">
                  <c:v>161</c:v>
                </c:pt>
                <c:pt idx="63">
                  <c:v>158</c:v>
                </c:pt>
                <c:pt idx="64">
                  <c:v>179</c:v>
                </c:pt>
                <c:pt idx="65">
                  <c:v>216</c:v>
                </c:pt>
                <c:pt idx="66">
                  <c:v>174</c:v>
                </c:pt>
                <c:pt idx="67">
                  <c:v>159</c:v>
                </c:pt>
                <c:pt idx="68">
                  <c:v>183</c:v>
                </c:pt>
                <c:pt idx="69">
                  <c:v>179</c:v>
                </c:pt>
                <c:pt idx="70">
                  <c:v>174</c:v>
                </c:pt>
                <c:pt idx="71">
                  <c:v>176</c:v>
                </c:pt>
                <c:pt idx="72">
                  <c:v>178</c:v>
                </c:pt>
                <c:pt idx="73">
                  <c:v>108</c:v>
                </c:pt>
                <c:pt idx="74">
                  <c:v>95</c:v>
                </c:pt>
                <c:pt idx="75">
                  <c:v>130</c:v>
                </c:pt>
                <c:pt idx="76">
                  <c:v>120</c:v>
                </c:pt>
                <c:pt idx="77">
                  <c:v>193.00000000000003</c:v>
                </c:pt>
                <c:pt idx="78">
                  <c:v>193.00000000000003</c:v>
                </c:pt>
                <c:pt idx="79">
                  <c:v>166</c:v>
                </c:pt>
                <c:pt idx="80">
                  <c:v>181</c:v>
                </c:pt>
                <c:pt idx="81">
                  <c:v>172</c:v>
                </c:pt>
                <c:pt idx="82">
                  <c:v>180</c:v>
                </c:pt>
                <c:pt idx="83">
                  <c:v>189</c:v>
                </c:pt>
                <c:pt idx="84">
                  <c:v>150</c:v>
                </c:pt>
                <c:pt idx="85">
                  <c:v>190</c:v>
                </c:pt>
                <c:pt idx="86">
                  <c:v>172</c:v>
                </c:pt>
                <c:pt idx="87">
                  <c:v>166</c:v>
                </c:pt>
                <c:pt idx="88">
                  <c:v>145</c:v>
                </c:pt>
                <c:pt idx="89">
                  <c:v>186.00000000000003</c:v>
                </c:pt>
                <c:pt idx="90">
                  <c:v>175</c:v>
                </c:pt>
                <c:pt idx="91">
                  <c:v>175</c:v>
                </c:pt>
                <c:pt idx="92">
                  <c:v>136</c:v>
                </c:pt>
                <c:pt idx="93">
                  <c:v>133</c:v>
                </c:pt>
                <c:pt idx="94">
                  <c:v>126</c:v>
                </c:pt>
                <c:pt idx="95">
                  <c:v>166</c:v>
                </c:pt>
                <c:pt idx="96">
                  <c:v>147</c:v>
                </c:pt>
                <c:pt idx="97">
                  <c:v>207.99999999999997</c:v>
                </c:pt>
                <c:pt idx="98">
                  <c:v>215</c:v>
                </c:pt>
                <c:pt idx="99">
                  <c:v>214</c:v>
                </c:pt>
                <c:pt idx="100">
                  <c:v>205</c:v>
                </c:pt>
                <c:pt idx="101">
                  <c:v>171</c:v>
                </c:pt>
                <c:pt idx="102">
                  <c:v>200.99999999999997</c:v>
                </c:pt>
                <c:pt idx="103">
                  <c:v>217.00000000000003</c:v>
                </c:pt>
                <c:pt idx="104">
                  <c:v>218</c:v>
                </c:pt>
                <c:pt idx="105">
                  <c:v>197.00000000000003</c:v>
                </c:pt>
                <c:pt idx="106">
                  <c:v>265</c:v>
                </c:pt>
                <c:pt idx="107">
                  <c:v>247</c:v>
                </c:pt>
                <c:pt idx="108">
                  <c:v>189.00000000000003</c:v>
                </c:pt>
                <c:pt idx="109">
                  <c:v>215</c:v>
                </c:pt>
                <c:pt idx="110">
                  <c:v>199</c:v>
                </c:pt>
                <c:pt idx="111">
                  <c:v>255</c:v>
                </c:pt>
                <c:pt idx="112">
                  <c:v>226</c:v>
                </c:pt>
                <c:pt idx="113">
                  <c:v>228</c:v>
                </c:pt>
                <c:pt idx="114">
                  <c:v>234</c:v>
                </c:pt>
                <c:pt idx="115">
                  <c:v>241</c:v>
                </c:pt>
                <c:pt idx="116">
                  <c:v>252</c:v>
                </c:pt>
                <c:pt idx="117">
                  <c:v>130</c:v>
                </c:pt>
                <c:pt idx="118">
                  <c:v>166</c:v>
                </c:pt>
                <c:pt idx="119">
                  <c:v>182</c:v>
                </c:pt>
                <c:pt idx="120">
                  <c:v>151</c:v>
                </c:pt>
                <c:pt idx="121">
                  <c:v>169</c:v>
                </c:pt>
                <c:pt idx="122">
                  <c:v>198</c:v>
                </c:pt>
                <c:pt idx="123">
                  <c:v>193</c:v>
                </c:pt>
                <c:pt idx="124">
                  <c:v>148</c:v>
                </c:pt>
                <c:pt idx="125">
                  <c:v>140</c:v>
                </c:pt>
                <c:pt idx="126">
                  <c:v>163</c:v>
                </c:pt>
                <c:pt idx="127">
                  <c:v>251</c:v>
                </c:pt>
                <c:pt idx="128">
                  <c:v>185.00000000000003</c:v>
                </c:pt>
                <c:pt idx="129">
                  <c:v>135</c:v>
                </c:pt>
                <c:pt idx="130">
                  <c:v>129</c:v>
                </c:pt>
                <c:pt idx="131">
                  <c:v>196</c:v>
                </c:pt>
                <c:pt idx="132">
                  <c:v>183</c:v>
                </c:pt>
                <c:pt idx="133">
                  <c:v>152</c:v>
                </c:pt>
                <c:pt idx="134">
                  <c:v>193</c:v>
                </c:pt>
                <c:pt idx="135">
                  <c:v>192</c:v>
                </c:pt>
                <c:pt idx="136">
                  <c:v>186.00000000000003</c:v>
                </c:pt>
                <c:pt idx="137">
                  <c:v>163</c:v>
                </c:pt>
                <c:pt idx="138">
                  <c:v>180</c:v>
                </c:pt>
                <c:pt idx="139">
                  <c:v>125.00000000000001</c:v>
                </c:pt>
                <c:pt idx="140">
                  <c:v>164</c:v>
                </c:pt>
                <c:pt idx="141">
                  <c:v>231</c:v>
                </c:pt>
                <c:pt idx="142">
                  <c:v>24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C$145:$C$240</c:f>
              <c:numCache>
                <c:formatCode>0.00_);[Red]\(0.00\)</c:formatCode>
                <c:ptCount val="96"/>
                <c:pt idx="0">
                  <c:v>1.48</c:v>
                </c:pt>
                <c:pt idx="1">
                  <c:v>1.5365853658536599</c:v>
                </c:pt>
                <c:pt idx="2">
                  <c:v>1.5593220338983051</c:v>
                </c:pt>
                <c:pt idx="3">
                  <c:v>1.75</c:v>
                </c:pt>
                <c:pt idx="4">
                  <c:v>1.7555555555555555</c:v>
                </c:pt>
                <c:pt idx="5">
                  <c:v>1.6721311475409837</c:v>
                </c:pt>
                <c:pt idx="6">
                  <c:v>1.4794520547945205</c:v>
                </c:pt>
                <c:pt idx="7">
                  <c:v>1.8374999999999999</c:v>
                </c:pt>
                <c:pt idx="8">
                  <c:v>1.90625</c:v>
                </c:pt>
                <c:pt idx="9">
                  <c:v>1.9176470588235295</c:v>
                </c:pt>
                <c:pt idx="10">
                  <c:v>1.7685185185185186</c:v>
                </c:pt>
                <c:pt idx="11">
                  <c:v>1.7872340425531914</c:v>
                </c:pt>
                <c:pt idx="12">
                  <c:v>1.9245283018867925</c:v>
                </c:pt>
                <c:pt idx="13">
                  <c:v>1.7471264367816093</c:v>
                </c:pt>
                <c:pt idx="14">
                  <c:v>1.8181818181818181</c:v>
                </c:pt>
                <c:pt idx="15">
                  <c:v>1.7211538461538463</c:v>
                </c:pt>
                <c:pt idx="16">
                  <c:v>1.853448275862069</c:v>
                </c:pt>
                <c:pt idx="17">
                  <c:v>1.7821782178217822</c:v>
                </c:pt>
                <c:pt idx="18">
                  <c:v>1.8240740740740742</c:v>
                </c:pt>
                <c:pt idx="19">
                  <c:v>1.8771929824561404</c:v>
                </c:pt>
                <c:pt idx="20">
                  <c:v>1.9509803921568627</c:v>
                </c:pt>
                <c:pt idx="21">
                  <c:v>1.96875</c:v>
                </c:pt>
                <c:pt idx="22">
                  <c:v>1.8055555555555556</c:v>
                </c:pt>
                <c:pt idx="23">
                  <c:v>1.9324324324324325</c:v>
                </c:pt>
                <c:pt idx="24">
                  <c:v>1.8780487804878048</c:v>
                </c:pt>
                <c:pt idx="25">
                  <c:v>1.8068181818181819</c:v>
                </c:pt>
                <c:pt idx="26">
                  <c:v>1.901098901098901</c:v>
                </c:pt>
                <c:pt idx="27">
                  <c:v>1.7647058823529411</c:v>
                </c:pt>
                <c:pt idx="28">
                  <c:v>1.7058823529411764</c:v>
                </c:pt>
                <c:pt idx="29">
                  <c:v>1.6732673267326732</c:v>
                </c:pt>
                <c:pt idx="30">
                  <c:v>1.6428571428571428</c:v>
                </c:pt>
                <c:pt idx="31">
                  <c:v>1.6788990825688073</c:v>
                </c:pt>
                <c:pt idx="32">
                  <c:v>1.6309523809523809</c:v>
                </c:pt>
                <c:pt idx="33">
                  <c:v>1.704</c:v>
                </c:pt>
                <c:pt idx="34">
                  <c:v>1.7313432835820894</c:v>
                </c:pt>
                <c:pt idx="35">
                  <c:v>1.7901234567901234</c:v>
                </c:pt>
                <c:pt idx="36">
                  <c:v>1.9285714285714286</c:v>
                </c:pt>
                <c:pt idx="37">
                  <c:v>1.7083333333333333</c:v>
                </c:pt>
                <c:pt idx="38">
                  <c:v>1.8961038961038961</c:v>
                </c:pt>
                <c:pt idx="39">
                  <c:v>1.6619718309859155</c:v>
                </c:pt>
                <c:pt idx="40">
                  <c:v>1.7093023255813953</c:v>
                </c:pt>
                <c:pt idx="41">
                  <c:v>1.8611111111111112</c:v>
                </c:pt>
                <c:pt idx="42">
                  <c:v>1.6301369863013699</c:v>
                </c:pt>
                <c:pt idx="43">
                  <c:v>1.7636363636363637</c:v>
                </c:pt>
                <c:pt idx="44">
                  <c:v>2</c:v>
                </c:pt>
                <c:pt idx="45">
                  <c:v>1.8488372093023255</c:v>
                </c:pt>
                <c:pt idx="46">
                  <c:v>2.0315789473684212</c:v>
                </c:pt>
                <c:pt idx="47">
                  <c:v>1.946808510638298</c:v>
                </c:pt>
                <c:pt idx="48">
                  <c:v>1.9090909090909092</c:v>
                </c:pt>
                <c:pt idx="49">
                  <c:v>1.9207920792079207</c:v>
                </c:pt>
                <c:pt idx="50">
                  <c:v>1.8631578947368421</c:v>
                </c:pt>
                <c:pt idx="51">
                  <c:v>1.9473684210526316</c:v>
                </c:pt>
                <c:pt idx="52">
                  <c:v>1.7241379310344827</c:v>
                </c:pt>
                <c:pt idx="53">
                  <c:v>1.8526315789473684</c:v>
                </c:pt>
                <c:pt idx="54">
                  <c:v>1.7142857142857142</c:v>
                </c:pt>
                <c:pt idx="55">
                  <c:v>1.9767441860465116</c:v>
                </c:pt>
                <c:pt idx="56">
                  <c:v>1.9318181818181819</c:v>
                </c:pt>
                <c:pt idx="57">
                  <c:v>1.8372093023255813</c:v>
                </c:pt>
                <c:pt idx="58">
                  <c:v>1.9210526315789473</c:v>
                </c:pt>
                <c:pt idx="59">
                  <c:v>1.9325842696629214</c:v>
                </c:pt>
                <c:pt idx="60">
                  <c:v>1.6261682242990654</c:v>
                </c:pt>
                <c:pt idx="61">
                  <c:v>1.8395061728395061</c:v>
                </c:pt>
                <c:pt idx="62">
                  <c:v>1.8269230769230769</c:v>
                </c:pt>
                <c:pt idx="63">
                  <c:v>1.8166666666666667</c:v>
                </c:pt>
                <c:pt idx="64">
                  <c:v>2.0176991150442478</c:v>
                </c:pt>
                <c:pt idx="65">
                  <c:v>1.8152173913043479</c:v>
                </c:pt>
                <c:pt idx="66">
                  <c:v>2.0857142857142859</c:v>
                </c:pt>
                <c:pt idx="67">
                  <c:v>1.8360655737704918</c:v>
                </c:pt>
                <c:pt idx="68">
                  <c:v>1.9333333333333333</c:v>
                </c:pt>
                <c:pt idx="69">
                  <c:v>2.1333333333333333</c:v>
                </c:pt>
                <c:pt idx="70">
                  <c:v>1.8734177215189873</c:v>
                </c:pt>
                <c:pt idx="71">
                  <c:v>2.0128205128205128</c:v>
                </c:pt>
                <c:pt idx="72">
                  <c:v>2.0434782608695654</c:v>
                </c:pt>
                <c:pt idx="73">
                  <c:v>1.9210526315789473</c:v>
                </c:pt>
                <c:pt idx="74">
                  <c:v>1.679245283018868</c:v>
                </c:pt>
                <c:pt idx="75">
                  <c:v>1.9508196721311475</c:v>
                </c:pt>
                <c:pt idx="76">
                  <c:v>1.9178082191780821</c:v>
                </c:pt>
                <c:pt idx="77">
                  <c:v>1.8888888888888888</c:v>
                </c:pt>
                <c:pt idx="78">
                  <c:v>1.8297872340425532</c:v>
                </c:pt>
                <c:pt idx="79">
                  <c:v>1.8681318681318682</c:v>
                </c:pt>
                <c:pt idx="80">
                  <c:v>1.8470588235294119</c:v>
                </c:pt>
                <c:pt idx="81">
                  <c:v>1.8225806451612903</c:v>
                </c:pt>
                <c:pt idx="82">
                  <c:v>1.8461538461538463</c:v>
                </c:pt>
                <c:pt idx="83">
                  <c:v>1.8372093023255813</c:v>
                </c:pt>
                <c:pt idx="84">
                  <c:v>1.8055555555555556</c:v>
                </c:pt>
                <c:pt idx="85">
                  <c:v>1.8490566037735849</c:v>
                </c:pt>
                <c:pt idx="86">
                  <c:v>1.7931034482758621</c:v>
                </c:pt>
                <c:pt idx="87">
                  <c:v>1.8636363636363635</c:v>
                </c:pt>
                <c:pt idx="88">
                  <c:v>1.9090909090909092</c:v>
                </c:pt>
                <c:pt idx="89">
                  <c:v>1.881578947368421</c:v>
                </c:pt>
                <c:pt idx="90">
                  <c:v>1.7571428571428571</c:v>
                </c:pt>
                <c:pt idx="91">
                  <c:v>1.898989898989899</c:v>
                </c:pt>
                <c:pt idx="92">
                  <c:v>1.8888888888888888</c:v>
                </c:pt>
                <c:pt idx="93">
                  <c:v>1.8941176470588235</c:v>
                </c:pt>
                <c:pt idx="94">
                  <c:v>1.8367346938775511</c:v>
                </c:pt>
                <c:pt idx="95">
                  <c:v>1.8446601941747574</c:v>
                </c:pt>
              </c:numCache>
            </c:numRef>
          </c:xVal>
          <c:yVal>
            <c:numRef>
              <c:f>'Yield and yield components'!$D$145:$D$240</c:f>
              <c:numCache>
                <c:formatCode>0_);[Red]\(0\)</c:formatCode>
                <c:ptCount val="96"/>
                <c:pt idx="0">
                  <c:v>185</c:v>
                </c:pt>
                <c:pt idx="1">
                  <c:v>126.00000000000011</c:v>
                </c:pt>
                <c:pt idx="2">
                  <c:v>92</c:v>
                </c:pt>
                <c:pt idx="3">
                  <c:v>126</c:v>
                </c:pt>
                <c:pt idx="4">
                  <c:v>158</c:v>
                </c:pt>
                <c:pt idx="5">
                  <c:v>102</c:v>
                </c:pt>
                <c:pt idx="6">
                  <c:v>108</c:v>
                </c:pt>
                <c:pt idx="7">
                  <c:v>147</c:v>
                </c:pt>
                <c:pt idx="8">
                  <c:v>183</c:v>
                </c:pt>
                <c:pt idx="9">
                  <c:v>163</c:v>
                </c:pt>
                <c:pt idx="10">
                  <c:v>191</c:v>
                </c:pt>
                <c:pt idx="11">
                  <c:v>168</c:v>
                </c:pt>
                <c:pt idx="12">
                  <c:v>204</c:v>
                </c:pt>
                <c:pt idx="13">
                  <c:v>152</c:v>
                </c:pt>
                <c:pt idx="14">
                  <c:v>180</c:v>
                </c:pt>
                <c:pt idx="15">
                  <c:v>179</c:v>
                </c:pt>
                <c:pt idx="16">
                  <c:v>215</c:v>
                </c:pt>
                <c:pt idx="17">
                  <c:v>180</c:v>
                </c:pt>
                <c:pt idx="18">
                  <c:v>197</c:v>
                </c:pt>
                <c:pt idx="19">
                  <c:v>214</c:v>
                </c:pt>
                <c:pt idx="20">
                  <c:v>199</c:v>
                </c:pt>
                <c:pt idx="21">
                  <c:v>189</c:v>
                </c:pt>
                <c:pt idx="22">
                  <c:v>130</c:v>
                </c:pt>
                <c:pt idx="23">
                  <c:v>143</c:v>
                </c:pt>
                <c:pt idx="24">
                  <c:v>154</c:v>
                </c:pt>
                <c:pt idx="25">
                  <c:v>159</c:v>
                </c:pt>
                <c:pt idx="26">
                  <c:v>173</c:v>
                </c:pt>
                <c:pt idx="27">
                  <c:v>180</c:v>
                </c:pt>
                <c:pt idx="28">
                  <c:v>145</c:v>
                </c:pt>
                <c:pt idx="29">
                  <c:v>169</c:v>
                </c:pt>
                <c:pt idx="30">
                  <c:v>207</c:v>
                </c:pt>
                <c:pt idx="31">
                  <c:v>183</c:v>
                </c:pt>
                <c:pt idx="32">
                  <c:v>137</c:v>
                </c:pt>
                <c:pt idx="33">
                  <c:v>213</c:v>
                </c:pt>
                <c:pt idx="34">
                  <c:v>231.99999999999997</c:v>
                </c:pt>
                <c:pt idx="35">
                  <c:v>145</c:v>
                </c:pt>
                <c:pt idx="36">
                  <c:v>135</c:v>
                </c:pt>
                <c:pt idx="37">
                  <c:v>123</c:v>
                </c:pt>
                <c:pt idx="38">
                  <c:v>146</c:v>
                </c:pt>
                <c:pt idx="39">
                  <c:v>118</c:v>
                </c:pt>
                <c:pt idx="40">
                  <c:v>147</c:v>
                </c:pt>
                <c:pt idx="41">
                  <c:v>134</c:v>
                </c:pt>
                <c:pt idx="42">
                  <c:v>119</c:v>
                </c:pt>
                <c:pt idx="43">
                  <c:v>97</c:v>
                </c:pt>
                <c:pt idx="44">
                  <c:v>162</c:v>
                </c:pt>
                <c:pt idx="45">
                  <c:v>159</c:v>
                </c:pt>
                <c:pt idx="46">
                  <c:v>193</c:v>
                </c:pt>
                <c:pt idx="47">
                  <c:v>183</c:v>
                </c:pt>
                <c:pt idx="48">
                  <c:v>126</c:v>
                </c:pt>
                <c:pt idx="49">
                  <c:v>194</c:v>
                </c:pt>
                <c:pt idx="50">
                  <c:v>177</c:v>
                </c:pt>
                <c:pt idx="51">
                  <c:v>148</c:v>
                </c:pt>
                <c:pt idx="52">
                  <c:v>150</c:v>
                </c:pt>
                <c:pt idx="53">
                  <c:v>176</c:v>
                </c:pt>
                <c:pt idx="54">
                  <c:v>192</c:v>
                </c:pt>
                <c:pt idx="55">
                  <c:v>170</c:v>
                </c:pt>
                <c:pt idx="56">
                  <c:v>170</c:v>
                </c:pt>
                <c:pt idx="57">
                  <c:v>158</c:v>
                </c:pt>
                <c:pt idx="58">
                  <c:v>146</c:v>
                </c:pt>
                <c:pt idx="59">
                  <c:v>172</c:v>
                </c:pt>
                <c:pt idx="60">
                  <c:v>174</c:v>
                </c:pt>
                <c:pt idx="61">
                  <c:v>149</c:v>
                </c:pt>
                <c:pt idx="62">
                  <c:v>190</c:v>
                </c:pt>
                <c:pt idx="63">
                  <c:v>218</c:v>
                </c:pt>
                <c:pt idx="64">
                  <c:v>228</c:v>
                </c:pt>
                <c:pt idx="65">
                  <c:v>167</c:v>
                </c:pt>
                <c:pt idx="66">
                  <c:v>146</c:v>
                </c:pt>
                <c:pt idx="67">
                  <c:v>112</c:v>
                </c:pt>
                <c:pt idx="68">
                  <c:v>145</c:v>
                </c:pt>
                <c:pt idx="69">
                  <c:v>128</c:v>
                </c:pt>
                <c:pt idx="70">
                  <c:v>148</c:v>
                </c:pt>
                <c:pt idx="71">
                  <c:v>157</c:v>
                </c:pt>
                <c:pt idx="72">
                  <c:v>141</c:v>
                </c:pt>
                <c:pt idx="73">
                  <c:v>146</c:v>
                </c:pt>
                <c:pt idx="74">
                  <c:v>89</c:v>
                </c:pt>
                <c:pt idx="75">
                  <c:v>119</c:v>
                </c:pt>
                <c:pt idx="76">
                  <c:v>140</c:v>
                </c:pt>
                <c:pt idx="77">
                  <c:v>170</c:v>
                </c:pt>
                <c:pt idx="78">
                  <c:v>172</c:v>
                </c:pt>
                <c:pt idx="79">
                  <c:v>170</c:v>
                </c:pt>
                <c:pt idx="80">
                  <c:v>157</c:v>
                </c:pt>
                <c:pt idx="81">
                  <c:v>113</c:v>
                </c:pt>
                <c:pt idx="82">
                  <c:v>120</c:v>
                </c:pt>
                <c:pt idx="83">
                  <c:v>158</c:v>
                </c:pt>
                <c:pt idx="84">
                  <c:v>130</c:v>
                </c:pt>
                <c:pt idx="85">
                  <c:v>196</c:v>
                </c:pt>
                <c:pt idx="86">
                  <c:v>208</c:v>
                </c:pt>
                <c:pt idx="87">
                  <c:v>164</c:v>
                </c:pt>
                <c:pt idx="88">
                  <c:v>168</c:v>
                </c:pt>
                <c:pt idx="89">
                  <c:v>143</c:v>
                </c:pt>
                <c:pt idx="90">
                  <c:v>123</c:v>
                </c:pt>
                <c:pt idx="91">
                  <c:v>188</c:v>
                </c:pt>
                <c:pt idx="92">
                  <c:v>119</c:v>
                </c:pt>
                <c:pt idx="93">
                  <c:v>161</c:v>
                </c:pt>
                <c:pt idx="94">
                  <c:v>180</c:v>
                </c:pt>
                <c:pt idx="95">
                  <c:v>19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551584"/>
        <c:axId val="217552144"/>
      </c:scatterChart>
      <c:valAx>
        <c:axId val="217551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od number (pod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552144"/>
        <c:crosses val="autoZero"/>
        <c:crossBetween val="midCat"/>
      </c:valAx>
      <c:valAx>
        <c:axId val="217552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Seed number (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5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B$2:$B$144</c:f>
              <c:numCache>
                <c:formatCode>0_);[Red]\(0\)</c:formatCode>
                <c:ptCount val="143"/>
                <c:pt idx="0">
                  <c:v>123</c:v>
                </c:pt>
                <c:pt idx="1">
                  <c:v>122</c:v>
                </c:pt>
                <c:pt idx="2">
                  <c:v>76</c:v>
                </c:pt>
                <c:pt idx="3">
                  <c:v>109</c:v>
                </c:pt>
                <c:pt idx="4">
                  <c:v>90</c:v>
                </c:pt>
                <c:pt idx="5">
                  <c:v>100</c:v>
                </c:pt>
                <c:pt idx="6">
                  <c:v>106</c:v>
                </c:pt>
                <c:pt idx="7">
                  <c:v>90</c:v>
                </c:pt>
                <c:pt idx="8">
                  <c:v>90</c:v>
                </c:pt>
                <c:pt idx="9">
                  <c:v>103</c:v>
                </c:pt>
                <c:pt idx="10">
                  <c:v>97</c:v>
                </c:pt>
                <c:pt idx="11">
                  <c:v>107</c:v>
                </c:pt>
                <c:pt idx="12">
                  <c:v>122</c:v>
                </c:pt>
                <c:pt idx="13">
                  <c:v>97</c:v>
                </c:pt>
                <c:pt idx="14">
                  <c:v>98</c:v>
                </c:pt>
                <c:pt idx="15">
                  <c:v>104</c:v>
                </c:pt>
                <c:pt idx="16">
                  <c:v>87</c:v>
                </c:pt>
                <c:pt idx="17">
                  <c:v>107</c:v>
                </c:pt>
                <c:pt idx="18">
                  <c:v>107</c:v>
                </c:pt>
                <c:pt idx="19">
                  <c:v>119</c:v>
                </c:pt>
                <c:pt idx="20">
                  <c:v>109</c:v>
                </c:pt>
                <c:pt idx="21">
                  <c:v>101</c:v>
                </c:pt>
                <c:pt idx="22">
                  <c:v>114</c:v>
                </c:pt>
                <c:pt idx="23">
                  <c:v>89</c:v>
                </c:pt>
                <c:pt idx="24">
                  <c:v>98</c:v>
                </c:pt>
                <c:pt idx="25">
                  <c:v>128</c:v>
                </c:pt>
                <c:pt idx="26">
                  <c:v>95</c:v>
                </c:pt>
                <c:pt idx="27">
                  <c:v>78</c:v>
                </c:pt>
                <c:pt idx="28">
                  <c:v>93</c:v>
                </c:pt>
                <c:pt idx="29">
                  <c:v>92</c:v>
                </c:pt>
                <c:pt idx="30">
                  <c:v>100</c:v>
                </c:pt>
                <c:pt idx="31">
                  <c:v>101</c:v>
                </c:pt>
                <c:pt idx="32">
                  <c:v>97</c:v>
                </c:pt>
                <c:pt idx="33">
                  <c:v>89</c:v>
                </c:pt>
                <c:pt idx="34">
                  <c:v>75</c:v>
                </c:pt>
                <c:pt idx="35">
                  <c:v>99</c:v>
                </c:pt>
                <c:pt idx="36">
                  <c:v>96</c:v>
                </c:pt>
                <c:pt idx="37">
                  <c:v>91</c:v>
                </c:pt>
                <c:pt idx="38">
                  <c:v>100</c:v>
                </c:pt>
                <c:pt idx="39">
                  <c:v>110</c:v>
                </c:pt>
                <c:pt idx="40">
                  <c:v>74</c:v>
                </c:pt>
                <c:pt idx="41">
                  <c:v>71</c:v>
                </c:pt>
                <c:pt idx="42">
                  <c:v>96</c:v>
                </c:pt>
                <c:pt idx="43">
                  <c:v>82</c:v>
                </c:pt>
                <c:pt idx="44">
                  <c:v>92</c:v>
                </c:pt>
                <c:pt idx="45">
                  <c:v>97</c:v>
                </c:pt>
                <c:pt idx="46">
                  <c:v>118</c:v>
                </c:pt>
                <c:pt idx="47">
                  <c:v>110</c:v>
                </c:pt>
                <c:pt idx="48">
                  <c:v>86</c:v>
                </c:pt>
                <c:pt idx="49">
                  <c:v>91</c:v>
                </c:pt>
                <c:pt idx="50">
                  <c:v>90</c:v>
                </c:pt>
                <c:pt idx="51">
                  <c:v>104</c:v>
                </c:pt>
                <c:pt idx="52">
                  <c:v>105</c:v>
                </c:pt>
                <c:pt idx="53">
                  <c:v>68</c:v>
                </c:pt>
                <c:pt idx="54">
                  <c:v>78</c:v>
                </c:pt>
                <c:pt idx="55">
                  <c:v>114</c:v>
                </c:pt>
                <c:pt idx="56">
                  <c:v>99</c:v>
                </c:pt>
                <c:pt idx="57">
                  <c:v>96</c:v>
                </c:pt>
                <c:pt idx="58">
                  <c:v>94</c:v>
                </c:pt>
                <c:pt idx="59">
                  <c:v>71</c:v>
                </c:pt>
                <c:pt idx="60">
                  <c:v>81</c:v>
                </c:pt>
                <c:pt idx="61">
                  <c:v>85</c:v>
                </c:pt>
                <c:pt idx="62">
                  <c:v>77</c:v>
                </c:pt>
                <c:pt idx="63">
                  <c:v>74</c:v>
                </c:pt>
                <c:pt idx="64">
                  <c:v>91</c:v>
                </c:pt>
                <c:pt idx="65">
                  <c:v>108</c:v>
                </c:pt>
                <c:pt idx="66">
                  <c:v>89</c:v>
                </c:pt>
                <c:pt idx="67">
                  <c:v>80</c:v>
                </c:pt>
                <c:pt idx="68">
                  <c:v>91</c:v>
                </c:pt>
                <c:pt idx="69">
                  <c:v>98</c:v>
                </c:pt>
                <c:pt idx="70">
                  <c:v>95</c:v>
                </c:pt>
                <c:pt idx="71">
                  <c:v>92</c:v>
                </c:pt>
                <c:pt idx="72">
                  <c:v>90</c:v>
                </c:pt>
                <c:pt idx="73">
                  <c:v>68</c:v>
                </c:pt>
                <c:pt idx="74">
                  <c:v>59</c:v>
                </c:pt>
                <c:pt idx="75">
                  <c:v>77</c:v>
                </c:pt>
                <c:pt idx="76">
                  <c:v>69</c:v>
                </c:pt>
                <c:pt idx="77">
                  <c:v>89</c:v>
                </c:pt>
                <c:pt idx="78">
                  <c:v>92</c:v>
                </c:pt>
                <c:pt idx="79">
                  <c:v>82</c:v>
                </c:pt>
                <c:pt idx="80">
                  <c:v>89</c:v>
                </c:pt>
                <c:pt idx="81">
                  <c:v>79</c:v>
                </c:pt>
                <c:pt idx="82">
                  <c:v>87</c:v>
                </c:pt>
                <c:pt idx="83">
                  <c:v>89</c:v>
                </c:pt>
                <c:pt idx="84">
                  <c:v>76</c:v>
                </c:pt>
                <c:pt idx="85">
                  <c:v>101</c:v>
                </c:pt>
                <c:pt idx="86">
                  <c:v>89</c:v>
                </c:pt>
                <c:pt idx="87">
                  <c:v>88</c:v>
                </c:pt>
                <c:pt idx="88">
                  <c:v>84</c:v>
                </c:pt>
                <c:pt idx="89">
                  <c:v>89</c:v>
                </c:pt>
                <c:pt idx="90">
                  <c:v>98</c:v>
                </c:pt>
                <c:pt idx="91">
                  <c:v>90</c:v>
                </c:pt>
                <c:pt idx="92">
                  <c:v>83</c:v>
                </c:pt>
                <c:pt idx="93">
                  <c:v>86</c:v>
                </c:pt>
                <c:pt idx="94">
                  <c:v>79</c:v>
                </c:pt>
                <c:pt idx="95">
                  <c:v>99</c:v>
                </c:pt>
                <c:pt idx="96">
                  <c:v>87</c:v>
                </c:pt>
                <c:pt idx="97">
                  <c:v>90</c:v>
                </c:pt>
                <c:pt idx="98">
                  <c:v>90</c:v>
                </c:pt>
                <c:pt idx="99">
                  <c:v>90</c:v>
                </c:pt>
                <c:pt idx="100">
                  <c:v>108</c:v>
                </c:pt>
                <c:pt idx="101">
                  <c:v>73</c:v>
                </c:pt>
                <c:pt idx="102">
                  <c:v>94</c:v>
                </c:pt>
                <c:pt idx="103">
                  <c:v>105</c:v>
                </c:pt>
                <c:pt idx="104">
                  <c:v>99</c:v>
                </c:pt>
                <c:pt idx="105">
                  <c:v>85</c:v>
                </c:pt>
                <c:pt idx="106">
                  <c:v>120</c:v>
                </c:pt>
                <c:pt idx="107">
                  <c:v>109</c:v>
                </c:pt>
                <c:pt idx="108">
                  <c:v>91</c:v>
                </c:pt>
                <c:pt idx="109">
                  <c:v>108</c:v>
                </c:pt>
                <c:pt idx="110">
                  <c:v>95</c:v>
                </c:pt>
                <c:pt idx="111">
                  <c:v>120</c:v>
                </c:pt>
                <c:pt idx="112">
                  <c:v>110</c:v>
                </c:pt>
                <c:pt idx="113">
                  <c:v>114</c:v>
                </c:pt>
                <c:pt idx="114">
                  <c:v>128</c:v>
                </c:pt>
                <c:pt idx="115">
                  <c:v>112</c:v>
                </c:pt>
                <c:pt idx="116">
                  <c:v>120</c:v>
                </c:pt>
                <c:pt idx="117">
                  <c:v>60</c:v>
                </c:pt>
                <c:pt idx="118">
                  <c:v>77</c:v>
                </c:pt>
                <c:pt idx="119">
                  <c:v>89</c:v>
                </c:pt>
                <c:pt idx="120">
                  <c:v>72</c:v>
                </c:pt>
                <c:pt idx="121">
                  <c:v>85</c:v>
                </c:pt>
                <c:pt idx="122">
                  <c:v>89</c:v>
                </c:pt>
                <c:pt idx="123">
                  <c:v>90</c:v>
                </c:pt>
                <c:pt idx="124">
                  <c:v>64</c:v>
                </c:pt>
                <c:pt idx="125">
                  <c:v>63</c:v>
                </c:pt>
                <c:pt idx="126">
                  <c:v>79</c:v>
                </c:pt>
                <c:pt idx="127">
                  <c:v>110</c:v>
                </c:pt>
                <c:pt idx="128">
                  <c:v>83</c:v>
                </c:pt>
                <c:pt idx="129">
                  <c:v>68</c:v>
                </c:pt>
                <c:pt idx="130">
                  <c:v>70</c:v>
                </c:pt>
                <c:pt idx="131">
                  <c:v>94</c:v>
                </c:pt>
                <c:pt idx="132">
                  <c:v>83</c:v>
                </c:pt>
                <c:pt idx="133">
                  <c:v>65</c:v>
                </c:pt>
                <c:pt idx="134">
                  <c:v>90</c:v>
                </c:pt>
                <c:pt idx="135">
                  <c:v>91</c:v>
                </c:pt>
                <c:pt idx="136">
                  <c:v>90</c:v>
                </c:pt>
                <c:pt idx="137">
                  <c:v>78</c:v>
                </c:pt>
                <c:pt idx="138">
                  <c:v>92</c:v>
                </c:pt>
                <c:pt idx="139">
                  <c:v>57</c:v>
                </c:pt>
                <c:pt idx="140">
                  <c:v>77</c:v>
                </c:pt>
                <c:pt idx="141">
                  <c:v>115</c:v>
                </c:pt>
                <c:pt idx="142">
                  <c:v>123</c:v>
                </c:pt>
              </c:numCache>
            </c:numRef>
          </c:xVal>
          <c:yVal>
            <c:numRef>
              <c:f>'Yield and yield components'!$C$2:$C$144</c:f>
              <c:numCache>
                <c:formatCode>0.00_);[Red]\(0.00\)</c:formatCode>
                <c:ptCount val="143"/>
                <c:pt idx="0">
                  <c:v>1.7878787878787901</c:v>
                </c:pt>
                <c:pt idx="1">
                  <c:v>1.9102564102564104</c:v>
                </c:pt>
                <c:pt idx="2">
                  <c:v>1.7446808510638299</c:v>
                </c:pt>
                <c:pt idx="3">
                  <c:v>1.6777777777777778</c:v>
                </c:pt>
                <c:pt idx="4">
                  <c:v>1.6146788990825689</c:v>
                </c:pt>
                <c:pt idx="5">
                  <c:v>1.88</c:v>
                </c:pt>
                <c:pt idx="6">
                  <c:v>1.9716981132075471</c:v>
                </c:pt>
                <c:pt idx="7">
                  <c:v>1.8333333333333333</c:v>
                </c:pt>
                <c:pt idx="8">
                  <c:v>1.9111111111111112</c:v>
                </c:pt>
                <c:pt idx="9">
                  <c:v>1.6990291262135921</c:v>
                </c:pt>
                <c:pt idx="10">
                  <c:v>1.7216494845360826</c:v>
                </c:pt>
                <c:pt idx="11">
                  <c:v>1.8037383177570094</c:v>
                </c:pt>
                <c:pt idx="12">
                  <c:v>2.122950819672131</c:v>
                </c:pt>
                <c:pt idx="13">
                  <c:v>2.1546391752577319</c:v>
                </c:pt>
                <c:pt idx="14">
                  <c:v>2.3163265306122449</c:v>
                </c:pt>
                <c:pt idx="15">
                  <c:v>2.25</c:v>
                </c:pt>
                <c:pt idx="16">
                  <c:v>2.2183908045977012</c:v>
                </c:pt>
                <c:pt idx="17">
                  <c:v>1.97196261682243</c:v>
                </c:pt>
                <c:pt idx="18">
                  <c:v>2.02803738317757</c:v>
                </c:pt>
                <c:pt idx="19">
                  <c:v>2.0924369747899161</c:v>
                </c:pt>
                <c:pt idx="20">
                  <c:v>1.798165137614679</c:v>
                </c:pt>
                <c:pt idx="21">
                  <c:v>2.0297029702970297</c:v>
                </c:pt>
                <c:pt idx="22">
                  <c:v>1.9210526315789473</c:v>
                </c:pt>
                <c:pt idx="23">
                  <c:v>2.0337078651685392</c:v>
                </c:pt>
                <c:pt idx="24">
                  <c:v>2.010204081632653</c:v>
                </c:pt>
                <c:pt idx="25">
                  <c:v>1.828125</c:v>
                </c:pt>
                <c:pt idx="26">
                  <c:v>2.0736842105263156</c:v>
                </c:pt>
                <c:pt idx="27">
                  <c:v>2.2564102564102564</c:v>
                </c:pt>
                <c:pt idx="28">
                  <c:v>2.010752688172043</c:v>
                </c:pt>
                <c:pt idx="29">
                  <c:v>2.0434782608695654</c:v>
                </c:pt>
                <c:pt idx="30">
                  <c:v>1.95</c:v>
                </c:pt>
                <c:pt idx="31">
                  <c:v>1.8811881188118811</c:v>
                </c:pt>
                <c:pt idx="32">
                  <c:v>2.0103092783505154</c:v>
                </c:pt>
                <c:pt idx="33">
                  <c:v>1.9438202247191012</c:v>
                </c:pt>
                <c:pt idx="34">
                  <c:v>2.08</c:v>
                </c:pt>
                <c:pt idx="35">
                  <c:v>2</c:v>
                </c:pt>
                <c:pt idx="36">
                  <c:v>2.0625</c:v>
                </c:pt>
                <c:pt idx="37">
                  <c:v>2.1428571428571428</c:v>
                </c:pt>
                <c:pt idx="38">
                  <c:v>2.1800000000000002</c:v>
                </c:pt>
                <c:pt idx="39">
                  <c:v>1.9454545454545455</c:v>
                </c:pt>
                <c:pt idx="40">
                  <c:v>2.2972972972972974</c:v>
                </c:pt>
                <c:pt idx="41">
                  <c:v>2.23943661971831</c:v>
                </c:pt>
                <c:pt idx="42">
                  <c:v>2.2916666666666665</c:v>
                </c:pt>
                <c:pt idx="43">
                  <c:v>2.2439024390243905</c:v>
                </c:pt>
                <c:pt idx="44">
                  <c:v>2.097826086956522</c:v>
                </c:pt>
                <c:pt idx="45">
                  <c:v>2.1237113402061856</c:v>
                </c:pt>
                <c:pt idx="46">
                  <c:v>1.728813559322034</c:v>
                </c:pt>
                <c:pt idx="47">
                  <c:v>1.9090909090909092</c:v>
                </c:pt>
                <c:pt idx="48">
                  <c:v>1.8953488372093024</c:v>
                </c:pt>
                <c:pt idx="49">
                  <c:v>1.945054945054945</c:v>
                </c:pt>
                <c:pt idx="50">
                  <c:v>1.9222222222222223</c:v>
                </c:pt>
                <c:pt idx="51">
                  <c:v>1.8557692307692308</c:v>
                </c:pt>
                <c:pt idx="52">
                  <c:v>2.038095238095238</c:v>
                </c:pt>
                <c:pt idx="53">
                  <c:v>2.1617647058823528</c:v>
                </c:pt>
                <c:pt idx="54">
                  <c:v>2.0769230769230771</c:v>
                </c:pt>
                <c:pt idx="55">
                  <c:v>1.9298245614035088</c:v>
                </c:pt>
                <c:pt idx="56">
                  <c:v>1.9191919191919191</c:v>
                </c:pt>
                <c:pt idx="57">
                  <c:v>1.8541666666666667</c:v>
                </c:pt>
                <c:pt idx="58">
                  <c:v>1.9574468085106382</c:v>
                </c:pt>
                <c:pt idx="59">
                  <c:v>2.211267605633803</c:v>
                </c:pt>
                <c:pt idx="60">
                  <c:v>2.0864197530864197</c:v>
                </c:pt>
                <c:pt idx="61">
                  <c:v>1.9647058823529411</c:v>
                </c:pt>
                <c:pt idx="62">
                  <c:v>2.0909090909090908</c:v>
                </c:pt>
                <c:pt idx="63">
                  <c:v>2.1351351351351351</c:v>
                </c:pt>
                <c:pt idx="64">
                  <c:v>1.9670329670329669</c:v>
                </c:pt>
                <c:pt idx="65">
                  <c:v>2</c:v>
                </c:pt>
                <c:pt idx="66">
                  <c:v>1.9550561797752808</c:v>
                </c:pt>
                <c:pt idx="67">
                  <c:v>1.9875</c:v>
                </c:pt>
                <c:pt idx="68">
                  <c:v>2.0109890109890109</c:v>
                </c:pt>
                <c:pt idx="69">
                  <c:v>1.8265306122448979</c:v>
                </c:pt>
                <c:pt idx="70">
                  <c:v>1.831578947368421</c:v>
                </c:pt>
                <c:pt idx="71">
                  <c:v>1.9130434782608696</c:v>
                </c:pt>
                <c:pt idx="72">
                  <c:v>1.9777777777777779</c:v>
                </c:pt>
                <c:pt idx="73">
                  <c:v>1.588235294117647</c:v>
                </c:pt>
                <c:pt idx="74">
                  <c:v>1.6101694915254237</c:v>
                </c:pt>
                <c:pt idx="75">
                  <c:v>1.6883116883116882</c:v>
                </c:pt>
                <c:pt idx="76">
                  <c:v>1.7391304347826086</c:v>
                </c:pt>
                <c:pt idx="77">
                  <c:v>2.1685393258426968</c:v>
                </c:pt>
                <c:pt idx="78">
                  <c:v>2.097826086956522</c:v>
                </c:pt>
                <c:pt idx="79">
                  <c:v>2.024390243902439</c:v>
                </c:pt>
                <c:pt idx="80">
                  <c:v>2.0337078651685392</c:v>
                </c:pt>
                <c:pt idx="81">
                  <c:v>2.1772151898734178</c:v>
                </c:pt>
                <c:pt idx="82">
                  <c:v>2.0689655172413794</c:v>
                </c:pt>
                <c:pt idx="83">
                  <c:v>2.1235955056179776</c:v>
                </c:pt>
                <c:pt idx="84">
                  <c:v>1.9736842105263157</c:v>
                </c:pt>
                <c:pt idx="85">
                  <c:v>1.8811881188118811</c:v>
                </c:pt>
                <c:pt idx="86">
                  <c:v>1.9325842696629214</c:v>
                </c:pt>
                <c:pt idx="87">
                  <c:v>1.8863636363636365</c:v>
                </c:pt>
                <c:pt idx="88">
                  <c:v>1.7261904761904763</c:v>
                </c:pt>
                <c:pt idx="89">
                  <c:v>2.0898876404494384</c:v>
                </c:pt>
                <c:pt idx="90">
                  <c:v>1.7857142857142858</c:v>
                </c:pt>
                <c:pt idx="91">
                  <c:v>1.9444444444444444</c:v>
                </c:pt>
                <c:pt idx="92">
                  <c:v>1.6385542168674698</c:v>
                </c:pt>
                <c:pt idx="93">
                  <c:v>1.5465116279069768</c:v>
                </c:pt>
                <c:pt idx="94">
                  <c:v>1.5949367088607596</c:v>
                </c:pt>
                <c:pt idx="95">
                  <c:v>1.6767676767676767</c:v>
                </c:pt>
                <c:pt idx="96">
                  <c:v>1.6896551724137931</c:v>
                </c:pt>
                <c:pt idx="97">
                  <c:v>2.3111111111111109</c:v>
                </c:pt>
                <c:pt idx="98">
                  <c:v>2.3888888888888888</c:v>
                </c:pt>
                <c:pt idx="99">
                  <c:v>2.3777777777777778</c:v>
                </c:pt>
                <c:pt idx="100">
                  <c:v>1.8981481481481481</c:v>
                </c:pt>
                <c:pt idx="101">
                  <c:v>2.3424657534246576</c:v>
                </c:pt>
                <c:pt idx="102">
                  <c:v>2.1382978723404253</c:v>
                </c:pt>
                <c:pt idx="103">
                  <c:v>2.0666666666666669</c:v>
                </c:pt>
                <c:pt idx="104">
                  <c:v>2.202020202020202</c:v>
                </c:pt>
                <c:pt idx="105">
                  <c:v>2.3176470588235296</c:v>
                </c:pt>
                <c:pt idx="106">
                  <c:v>2.2083333333333335</c:v>
                </c:pt>
                <c:pt idx="107">
                  <c:v>2.2660550458715596</c:v>
                </c:pt>
                <c:pt idx="108">
                  <c:v>2.0769230769230771</c:v>
                </c:pt>
                <c:pt idx="109">
                  <c:v>1.9907407407407407</c:v>
                </c:pt>
                <c:pt idx="110">
                  <c:v>2.094736842105263</c:v>
                </c:pt>
                <c:pt idx="111">
                  <c:v>2.125</c:v>
                </c:pt>
                <c:pt idx="112">
                  <c:v>2.0545454545454547</c:v>
                </c:pt>
                <c:pt idx="113">
                  <c:v>2</c:v>
                </c:pt>
                <c:pt idx="114">
                  <c:v>1.828125</c:v>
                </c:pt>
                <c:pt idx="115">
                  <c:v>2.1517857142857144</c:v>
                </c:pt>
                <c:pt idx="116">
                  <c:v>2.1</c:v>
                </c:pt>
                <c:pt idx="117">
                  <c:v>2.1666666666666665</c:v>
                </c:pt>
                <c:pt idx="118">
                  <c:v>2.1558441558441559</c:v>
                </c:pt>
                <c:pt idx="119">
                  <c:v>2.0449438202247192</c:v>
                </c:pt>
                <c:pt idx="120">
                  <c:v>2.0972222222222223</c:v>
                </c:pt>
                <c:pt idx="121">
                  <c:v>1.9882352941176471</c:v>
                </c:pt>
                <c:pt idx="122">
                  <c:v>2.2247191011235956</c:v>
                </c:pt>
                <c:pt idx="123">
                  <c:v>2.1444444444444444</c:v>
                </c:pt>
                <c:pt idx="124">
                  <c:v>2.3125</c:v>
                </c:pt>
                <c:pt idx="125">
                  <c:v>2.2222222222222223</c:v>
                </c:pt>
                <c:pt idx="126">
                  <c:v>2.0632911392405062</c:v>
                </c:pt>
                <c:pt idx="127">
                  <c:v>2.2818181818181817</c:v>
                </c:pt>
                <c:pt idx="128">
                  <c:v>2.2289156626506026</c:v>
                </c:pt>
                <c:pt idx="129">
                  <c:v>1.9852941176470589</c:v>
                </c:pt>
                <c:pt idx="130">
                  <c:v>1.8428571428571427</c:v>
                </c:pt>
                <c:pt idx="131">
                  <c:v>2.0851063829787235</c:v>
                </c:pt>
                <c:pt idx="132">
                  <c:v>2.2048192771084336</c:v>
                </c:pt>
                <c:pt idx="133">
                  <c:v>2.3384615384615386</c:v>
                </c:pt>
                <c:pt idx="134">
                  <c:v>2.1444444444444444</c:v>
                </c:pt>
                <c:pt idx="135">
                  <c:v>2.1098901098901099</c:v>
                </c:pt>
                <c:pt idx="136">
                  <c:v>2.0666666666666669</c:v>
                </c:pt>
                <c:pt idx="137">
                  <c:v>2.0897435897435899</c:v>
                </c:pt>
                <c:pt idx="138">
                  <c:v>1.9565217391304348</c:v>
                </c:pt>
                <c:pt idx="139">
                  <c:v>2.192982456140351</c:v>
                </c:pt>
                <c:pt idx="140">
                  <c:v>2.1298701298701297</c:v>
                </c:pt>
                <c:pt idx="141">
                  <c:v>2.008695652173913</c:v>
                </c:pt>
                <c:pt idx="142">
                  <c:v>1.9593495934959348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Yield and yield components'!$B$145:$B$240</c:f>
              <c:numCache>
                <c:formatCode>0_);[Red]\(0\)</c:formatCode>
                <c:ptCount val="96"/>
                <c:pt idx="0">
                  <c:v>125</c:v>
                </c:pt>
                <c:pt idx="1">
                  <c:v>82</c:v>
                </c:pt>
                <c:pt idx="2">
                  <c:v>59</c:v>
                </c:pt>
                <c:pt idx="3">
                  <c:v>72</c:v>
                </c:pt>
                <c:pt idx="4">
                  <c:v>90</c:v>
                </c:pt>
                <c:pt idx="5">
                  <c:v>61</c:v>
                </c:pt>
                <c:pt idx="6">
                  <c:v>73</c:v>
                </c:pt>
                <c:pt idx="7">
                  <c:v>80</c:v>
                </c:pt>
                <c:pt idx="8">
                  <c:v>96</c:v>
                </c:pt>
                <c:pt idx="9">
                  <c:v>85</c:v>
                </c:pt>
                <c:pt idx="10">
                  <c:v>108</c:v>
                </c:pt>
                <c:pt idx="11">
                  <c:v>94</c:v>
                </c:pt>
                <c:pt idx="12">
                  <c:v>106</c:v>
                </c:pt>
                <c:pt idx="13">
                  <c:v>87</c:v>
                </c:pt>
                <c:pt idx="14">
                  <c:v>99</c:v>
                </c:pt>
                <c:pt idx="15">
                  <c:v>104</c:v>
                </c:pt>
                <c:pt idx="16">
                  <c:v>116</c:v>
                </c:pt>
                <c:pt idx="17">
                  <c:v>101</c:v>
                </c:pt>
                <c:pt idx="18">
                  <c:v>108</c:v>
                </c:pt>
                <c:pt idx="19">
                  <c:v>114</c:v>
                </c:pt>
                <c:pt idx="20">
                  <c:v>102</c:v>
                </c:pt>
                <c:pt idx="21">
                  <c:v>96</c:v>
                </c:pt>
                <c:pt idx="22">
                  <c:v>72</c:v>
                </c:pt>
                <c:pt idx="23">
                  <c:v>74</c:v>
                </c:pt>
                <c:pt idx="24">
                  <c:v>82</c:v>
                </c:pt>
                <c:pt idx="25">
                  <c:v>88</c:v>
                </c:pt>
                <c:pt idx="26">
                  <c:v>91</c:v>
                </c:pt>
                <c:pt idx="27">
                  <c:v>102</c:v>
                </c:pt>
                <c:pt idx="28">
                  <c:v>85</c:v>
                </c:pt>
                <c:pt idx="29">
                  <c:v>101</c:v>
                </c:pt>
                <c:pt idx="30">
                  <c:v>126</c:v>
                </c:pt>
                <c:pt idx="31">
                  <c:v>109</c:v>
                </c:pt>
                <c:pt idx="32">
                  <c:v>84</c:v>
                </c:pt>
                <c:pt idx="33">
                  <c:v>125</c:v>
                </c:pt>
                <c:pt idx="34">
                  <c:v>134</c:v>
                </c:pt>
                <c:pt idx="35">
                  <c:v>81</c:v>
                </c:pt>
                <c:pt idx="36">
                  <c:v>70</c:v>
                </c:pt>
                <c:pt idx="37">
                  <c:v>72</c:v>
                </c:pt>
                <c:pt idx="38">
                  <c:v>77</c:v>
                </c:pt>
                <c:pt idx="39">
                  <c:v>71</c:v>
                </c:pt>
                <c:pt idx="40">
                  <c:v>86</c:v>
                </c:pt>
                <c:pt idx="41">
                  <c:v>72</c:v>
                </c:pt>
                <c:pt idx="42">
                  <c:v>73</c:v>
                </c:pt>
                <c:pt idx="43">
                  <c:v>55</c:v>
                </c:pt>
                <c:pt idx="44">
                  <c:v>81</c:v>
                </c:pt>
                <c:pt idx="45">
                  <c:v>86</c:v>
                </c:pt>
                <c:pt idx="46">
                  <c:v>95</c:v>
                </c:pt>
                <c:pt idx="47">
                  <c:v>94</c:v>
                </c:pt>
                <c:pt idx="48">
                  <c:v>66</c:v>
                </c:pt>
                <c:pt idx="49">
                  <c:v>101</c:v>
                </c:pt>
                <c:pt idx="50">
                  <c:v>95</c:v>
                </c:pt>
                <c:pt idx="51">
                  <c:v>76</c:v>
                </c:pt>
                <c:pt idx="52">
                  <c:v>87</c:v>
                </c:pt>
                <c:pt idx="53">
                  <c:v>95</c:v>
                </c:pt>
                <c:pt idx="54">
                  <c:v>112</c:v>
                </c:pt>
                <c:pt idx="55">
                  <c:v>86</c:v>
                </c:pt>
                <c:pt idx="56">
                  <c:v>88</c:v>
                </c:pt>
                <c:pt idx="57">
                  <c:v>86</c:v>
                </c:pt>
                <c:pt idx="58">
                  <c:v>76</c:v>
                </c:pt>
                <c:pt idx="59">
                  <c:v>89</c:v>
                </c:pt>
                <c:pt idx="60">
                  <c:v>107</c:v>
                </c:pt>
                <c:pt idx="61">
                  <c:v>81</c:v>
                </c:pt>
                <c:pt idx="62">
                  <c:v>104</c:v>
                </c:pt>
                <c:pt idx="63">
                  <c:v>120</c:v>
                </c:pt>
                <c:pt idx="64">
                  <c:v>113</c:v>
                </c:pt>
                <c:pt idx="65">
                  <c:v>92</c:v>
                </c:pt>
                <c:pt idx="66">
                  <c:v>70</c:v>
                </c:pt>
                <c:pt idx="67">
                  <c:v>61</c:v>
                </c:pt>
                <c:pt idx="68">
                  <c:v>75</c:v>
                </c:pt>
                <c:pt idx="69">
                  <c:v>60</c:v>
                </c:pt>
                <c:pt idx="70">
                  <c:v>79</c:v>
                </c:pt>
                <c:pt idx="71">
                  <c:v>78</c:v>
                </c:pt>
                <c:pt idx="72">
                  <c:v>69</c:v>
                </c:pt>
                <c:pt idx="73">
                  <c:v>76</c:v>
                </c:pt>
                <c:pt idx="74">
                  <c:v>53</c:v>
                </c:pt>
                <c:pt idx="75">
                  <c:v>61</c:v>
                </c:pt>
                <c:pt idx="76">
                  <c:v>73</c:v>
                </c:pt>
                <c:pt idx="77">
                  <c:v>90</c:v>
                </c:pt>
                <c:pt idx="78">
                  <c:v>94</c:v>
                </c:pt>
                <c:pt idx="79">
                  <c:v>91</c:v>
                </c:pt>
                <c:pt idx="80">
                  <c:v>85</c:v>
                </c:pt>
                <c:pt idx="81">
                  <c:v>62</c:v>
                </c:pt>
                <c:pt idx="82">
                  <c:v>65</c:v>
                </c:pt>
                <c:pt idx="83">
                  <c:v>86</c:v>
                </c:pt>
                <c:pt idx="84">
                  <c:v>72</c:v>
                </c:pt>
                <c:pt idx="85">
                  <c:v>106</c:v>
                </c:pt>
                <c:pt idx="86">
                  <c:v>116</c:v>
                </c:pt>
                <c:pt idx="87">
                  <c:v>88</c:v>
                </c:pt>
                <c:pt idx="88">
                  <c:v>88</c:v>
                </c:pt>
                <c:pt idx="89">
                  <c:v>76</c:v>
                </c:pt>
                <c:pt idx="90">
                  <c:v>70</c:v>
                </c:pt>
                <c:pt idx="91">
                  <c:v>99</c:v>
                </c:pt>
                <c:pt idx="92">
                  <c:v>63</c:v>
                </c:pt>
                <c:pt idx="93">
                  <c:v>85</c:v>
                </c:pt>
                <c:pt idx="94">
                  <c:v>98</c:v>
                </c:pt>
                <c:pt idx="95">
                  <c:v>103</c:v>
                </c:pt>
              </c:numCache>
            </c:numRef>
          </c:xVal>
          <c:yVal>
            <c:numRef>
              <c:f>'Yield and yield components'!$C$145:$C$240</c:f>
              <c:numCache>
                <c:formatCode>0.00_);[Red]\(0.00\)</c:formatCode>
                <c:ptCount val="96"/>
                <c:pt idx="0">
                  <c:v>1.48</c:v>
                </c:pt>
                <c:pt idx="1">
                  <c:v>1.5365853658536599</c:v>
                </c:pt>
                <c:pt idx="2">
                  <c:v>1.5593220338983051</c:v>
                </c:pt>
                <c:pt idx="3">
                  <c:v>1.75</c:v>
                </c:pt>
                <c:pt idx="4">
                  <c:v>1.7555555555555555</c:v>
                </c:pt>
                <c:pt idx="5">
                  <c:v>1.6721311475409837</c:v>
                </c:pt>
                <c:pt idx="6">
                  <c:v>1.4794520547945205</c:v>
                </c:pt>
                <c:pt idx="7">
                  <c:v>1.8374999999999999</c:v>
                </c:pt>
                <c:pt idx="8">
                  <c:v>1.90625</c:v>
                </c:pt>
                <c:pt idx="9">
                  <c:v>1.9176470588235295</c:v>
                </c:pt>
                <c:pt idx="10">
                  <c:v>1.7685185185185186</c:v>
                </c:pt>
                <c:pt idx="11">
                  <c:v>1.7872340425531914</c:v>
                </c:pt>
                <c:pt idx="12">
                  <c:v>1.9245283018867925</c:v>
                </c:pt>
                <c:pt idx="13">
                  <c:v>1.7471264367816093</c:v>
                </c:pt>
                <c:pt idx="14">
                  <c:v>1.8181818181818181</c:v>
                </c:pt>
                <c:pt idx="15">
                  <c:v>1.7211538461538463</c:v>
                </c:pt>
                <c:pt idx="16">
                  <c:v>1.853448275862069</c:v>
                </c:pt>
                <c:pt idx="17">
                  <c:v>1.7821782178217822</c:v>
                </c:pt>
                <c:pt idx="18">
                  <c:v>1.8240740740740742</c:v>
                </c:pt>
                <c:pt idx="19">
                  <c:v>1.8771929824561404</c:v>
                </c:pt>
                <c:pt idx="20">
                  <c:v>1.9509803921568627</c:v>
                </c:pt>
                <c:pt idx="21">
                  <c:v>1.96875</c:v>
                </c:pt>
                <c:pt idx="22">
                  <c:v>1.8055555555555556</c:v>
                </c:pt>
                <c:pt idx="23">
                  <c:v>1.9324324324324325</c:v>
                </c:pt>
                <c:pt idx="24">
                  <c:v>1.8780487804878048</c:v>
                </c:pt>
                <c:pt idx="25">
                  <c:v>1.8068181818181819</c:v>
                </c:pt>
                <c:pt idx="26">
                  <c:v>1.901098901098901</c:v>
                </c:pt>
                <c:pt idx="27">
                  <c:v>1.7647058823529411</c:v>
                </c:pt>
                <c:pt idx="28">
                  <c:v>1.7058823529411764</c:v>
                </c:pt>
                <c:pt idx="29">
                  <c:v>1.6732673267326732</c:v>
                </c:pt>
                <c:pt idx="30">
                  <c:v>1.6428571428571428</c:v>
                </c:pt>
                <c:pt idx="31">
                  <c:v>1.6788990825688073</c:v>
                </c:pt>
                <c:pt idx="32">
                  <c:v>1.6309523809523809</c:v>
                </c:pt>
                <c:pt idx="33">
                  <c:v>1.704</c:v>
                </c:pt>
                <c:pt idx="34">
                  <c:v>1.7313432835820894</c:v>
                </c:pt>
                <c:pt idx="35">
                  <c:v>1.7901234567901234</c:v>
                </c:pt>
                <c:pt idx="36">
                  <c:v>1.9285714285714286</c:v>
                </c:pt>
                <c:pt idx="37">
                  <c:v>1.7083333333333333</c:v>
                </c:pt>
                <c:pt idx="38">
                  <c:v>1.8961038961038961</c:v>
                </c:pt>
                <c:pt idx="39">
                  <c:v>1.6619718309859155</c:v>
                </c:pt>
                <c:pt idx="40">
                  <c:v>1.7093023255813953</c:v>
                </c:pt>
                <c:pt idx="41">
                  <c:v>1.8611111111111112</c:v>
                </c:pt>
                <c:pt idx="42">
                  <c:v>1.6301369863013699</c:v>
                </c:pt>
                <c:pt idx="43">
                  <c:v>1.7636363636363637</c:v>
                </c:pt>
                <c:pt idx="44">
                  <c:v>2</c:v>
                </c:pt>
                <c:pt idx="45">
                  <c:v>1.8488372093023255</c:v>
                </c:pt>
                <c:pt idx="46">
                  <c:v>2.0315789473684212</c:v>
                </c:pt>
                <c:pt idx="47">
                  <c:v>1.946808510638298</c:v>
                </c:pt>
                <c:pt idx="48">
                  <c:v>1.9090909090909092</c:v>
                </c:pt>
                <c:pt idx="49">
                  <c:v>1.9207920792079207</c:v>
                </c:pt>
                <c:pt idx="50">
                  <c:v>1.8631578947368421</c:v>
                </c:pt>
                <c:pt idx="51">
                  <c:v>1.9473684210526316</c:v>
                </c:pt>
                <c:pt idx="52">
                  <c:v>1.7241379310344827</c:v>
                </c:pt>
                <c:pt idx="53">
                  <c:v>1.8526315789473684</c:v>
                </c:pt>
                <c:pt idx="54">
                  <c:v>1.7142857142857142</c:v>
                </c:pt>
                <c:pt idx="55">
                  <c:v>1.9767441860465116</c:v>
                </c:pt>
                <c:pt idx="56">
                  <c:v>1.9318181818181819</c:v>
                </c:pt>
                <c:pt idx="57">
                  <c:v>1.8372093023255813</c:v>
                </c:pt>
                <c:pt idx="58">
                  <c:v>1.9210526315789473</c:v>
                </c:pt>
                <c:pt idx="59">
                  <c:v>1.9325842696629214</c:v>
                </c:pt>
                <c:pt idx="60">
                  <c:v>1.6261682242990654</c:v>
                </c:pt>
                <c:pt idx="61">
                  <c:v>1.8395061728395061</c:v>
                </c:pt>
                <c:pt idx="62">
                  <c:v>1.8269230769230769</c:v>
                </c:pt>
                <c:pt idx="63">
                  <c:v>1.8166666666666667</c:v>
                </c:pt>
                <c:pt idx="64">
                  <c:v>2.0176991150442478</c:v>
                </c:pt>
                <c:pt idx="65">
                  <c:v>1.8152173913043479</c:v>
                </c:pt>
                <c:pt idx="66">
                  <c:v>2.0857142857142859</c:v>
                </c:pt>
                <c:pt idx="67">
                  <c:v>1.8360655737704918</c:v>
                </c:pt>
                <c:pt idx="68">
                  <c:v>1.9333333333333333</c:v>
                </c:pt>
                <c:pt idx="69">
                  <c:v>2.1333333333333333</c:v>
                </c:pt>
                <c:pt idx="70">
                  <c:v>1.8734177215189873</c:v>
                </c:pt>
                <c:pt idx="71">
                  <c:v>2.0128205128205128</c:v>
                </c:pt>
                <c:pt idx="72">
                  <c:v>2.0434782608695654</c:v>
                </c:pt>
                <c:pt idx="73">
                  <c:v>1.9210526315789473</c:v>
                </c:pt>
                <c:pt idx="74">
                  <c:v>1.679245283018868</c:v>
                </c:pt>
                <c:pt idx="75">
                  <c:v>1.9508196721311475</c:v>
                </c:pt>
                <c:pt idx="76">
                  <c:v>1.9178082191780821</c:v>
                </c:pt>
                <c:pt idx="77">
                  <c:v>1.8888888888888888</c:v>
                </c:pt>
                <c:pt idx="78">
                  <c:v>1.8297872340425532</c:v>
                </c:pt>
                <c:pt idx="79">
                  <c:v>1.8681318681318682</c:v>
                </c:pt>
                <c:pt idx="80">
                  <c:v>1.8470588235294119</c:v>
                </c:pt>
                <c:pt idx="81">
                  <c:v>1.8225806451612903</c:v>
                </c:pt>
                <c:pt idx="82">
                  <c:v>1.8461538461538463</c:v>
                </c:pt>
                <c:pt idx="83">
                  <c:v>1.8372093023255813</c:v>
                </c:pt>
                <c:pt idx="84">
                  <c:v>1.8055555555555556</c:v>
                </c:pt>
                <c:pt idx="85">
                  <c:v>1.8490566037735849</c:v>
                </c:pt>
                <c:pt idx="86">
                  <c:v>1.7931034482758621</c:v>
                </c:pt>
                <c:pt idx="87">
                  <c:v>1.8636363636363635</c:v>
                </c:pt>
                <c:pt idx="88">
                  <c:v>1.9090909090909092</c:v>
                </c:pt>
                <c:pt idx="89">
                  <c:v>1.881578947368421</c:v>
                </c:pt>
                <c:pt idx="90">
                  <c:v>1.7571428571428571</c:v>
                </c:pt>
                <c:pt idx="91">
                  <c:v>1.898989898989899</c:v>
                </c:pt>
                <c:pt idx="92">
                  <c:v>1.8888888888888888</c:v>
                </c:pt>
                <c:pt idx="93">
                  <c:v>1.8941176470588235</c:v>
                </c:pt>
                <c:pt idx="94">
                  <c:v>1.8367346938775511</c:v>
                </c:pt>
                <c:pt idx="95">
                  <c:v>1.84466019417475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554944"/>
        <c:axId val="217555504"/>
      </c:scatterChart>
      <c:valAx>
        <c:axId val="217554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od number (pot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555504"/>
        <c:crosses val="autoZero"/>
        <c:crossBetween val="midCat"/>
      </c:valAx>
      <c:valAx>
        <c:axId val="217555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od number (pod</a:t>
                </a:r>
                <a:r>
                  <a:rPr lang="en-US" altLang="ko-KR" baseline="30000"/>
                  <a:t>-1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755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0</xdr:colOff>
      <xdr:row>0</xdr:row>
      <xdr:rowOff>133350</xdr:rowOff>
    </xdr:from>
    <xdr:to>
      <xdr:col>14</xdr:col>
      <xdr:colOff>438150</xdr:colOff>
      <xdr:row>13</xdr:row>
      <xdr:rowOff>1524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14</xdr:row>
      <xdr:rowOff>114300</xdr:rowOff>
    </xdr:from>
    <xdr:to>
      <xdr:col>14</xdr:col>
      <xdr:colOff>438150</xdr:colOff>
      <xdr:row>27</xdr:row>
      <xdr:rowOff>13335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8</xdr:row>
      <xdr:rowOff>85725</xdr:rowOff>
    </xdr:from>
    <xdr:to>
      <xdr:col>14</xdr:col>
      <xdr:colOff>457200</xdr:colOff>
      <xdr:row>41</xdr:row>
      <xdr:rowOff>104775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76275</xdr:colOff>
      <xdr:row>42</xdr:row>
      <xdr:rowOff>85725</xdr:rowOff>
    </xdr:from>
    <xdr:to>
      <xdr:col>14</xdr:col>
      <xdr:colOff>447675</xdr:colOff>
      <xdr:row>55</xdr:row>
      <xdr:rowOff>104775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76275</xdr:colOff>
      <xdr:row>56</xdr:row>
      <xdr:rowOff>57150</xdr:rowOff>
    </xdr:from>
    <xdr:to>
      <xdr:col>14</xdr:col>
      <xdr:colOff>447675</xdr:colOff>
      <xdr:row>69</xdr:row>
      <xdr:rowOff>76200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69</xdr:row>
      <xdr:rowOff>180975</xdr:rowOff>
    </xdr:from>
    <xdr:to>
      <xdr:col>14</xdr:col>
      <xdr:colOff>457200</xdr:colOff>
      <xdr:row>82</xdr:row>
      <xdr:rowOff>200025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0"/>
  <sheetViews>
    <sheetView tabSelected="1" workbookViewId="0"/>
  </sheetViews>
  <sheetFormatPr defaultRowHeight="16.5" x14ac:dyDescent="0.3"/>
  <cols>
    <col min="1" max="1" width="14.125" bestFit="1" customWidth="1"/>
    <col min="2" max="2" width="19" bestFit="1" customWidth="1"/>
    <col min="3" max="4" width="19.875" bestFit="1" customWidth="1"/>
    <col min="5" max="5" width="14" bestFit="1" customWidth="1"/>
    <col min="6" max="6" width="11.75" bestFit="1" customWidth="1"/>
  </cols>
  <sheetData>
    <row r="1" spans="1:6" x14ac:dyDescent="0.3">
      <c r="A1" t="s">
        <v>9</v>
      </c>
      <c r="B1" t="s">
        <v>7</v>
      </c>
      <c r="C1" t="s">
        <v>6</v>
      </c>
      <c r="D1" t="s">
        <v>6</v>
      </c>
      <c r="E1" t="s">
        <v>5</v>
      </c>
      <c r="F1" t="s">
        <v>8</v>
      </c>
    </row>
    <row r="2" spans="1:6" x14ac:dyDescent="0.3">
      <c r="A2" t="s">
        <v>0</v>
      </c>
      <c r="B2" s="4">
        <v>123</v>
      </c>
      <c r="C2" s="6">
        <v>1.7878787878787901</v>
      </c>
      <c r="D2" s="4">
        <f t="shared" ref="D2:D65" si="0">B2*C2</f>
        <v>219.90909090909119</v>
      </c>
      <c r="E2" s="4">
        <v>214.85714285714289</v>
      </c>
      <c r="F2" s="5">
        <v>37.6</v>
      </c>
    </row>
    <row r="3" spans="1:6" x14ac:dyDescent="0.3">
      <c r="A3" t="s">
        <v>1</v>
      </c>
      <c r="B3" s="4">
        <v>122</v>
      </c>
      <c r="C3" s="6">
        <v>1.9102564102564104</v>
      </c>
      <c r="D3" s="4">
        <f t="shared" si="0"/>
        <v>233.05128205128207</v>
      </c>
      <c r="E3" s="4">
        <v>226.08695652173913</v>
      </c>
      <c r="F3" s="5">
        <v>41.6</v>
      </c>
    </row>
    <row r="4" spans="1:6" x14ac:dyDescent="0.3">
      <c r="A4" t="s">
        <v>1</v>
      </c>
      <c r="B4" s="4">
        <v>76</v>
      </c>
      <c r="C4" s="6">
        <v>1.7446808510638299</v>
      </c>
      <c r="D4" s="4">
        <f t="shared" si="0"/>
        <v>132.59574468085106</v>
      </c>
      <c r="E4" s="4">
        <v>225</v>
      </c>
      <c r="F4" s="5">
        <v>25.2</v>
      </c>
    </row>
    <row r="5" spans="1:6" x14ac:dyDescent="0.3">
      <c r="A5" t="s">
        <v>1</v>
      </c>
      <c r="B5" s="4">
        <v>109</v>
      </c>
      <c r="C5" s="6">
        <v>1.6777777777777778</v>
      </c>
      <c r="D5" s="4">
        <f t="shared" si="0"/>
        <v>182.87777777777779</v>
      </c>
      <c r="E5" s="4">
        <v>225.56818181818184</v>
      </c>
      <c r="F5" s="5">
        <v>39.700000000000003</v>
      </c>
    </row>
    <row r="6" spans="1:6" x14ac:dyDescent="0.3">
      <c r="A6" t="s">
        <v>1</v>
      </c>
      <c r="B6" s="4">
        <v>90</v>
      </c>
      <c r="C6" s="6">
        <v>1.6146788990825689</v>
      </c>
      <c r="D6" s="4">
        <f t="shared" si="0"/>
        <v>145.32110091743121</v>
      </c>
      <c r="E6" s="4">
        <v>207.94701986754967</v>
      </c>
      <c r="F6" s="5">
        <v>31.4</v>
      </c>
    </row>
    <row r="7" spans="1:6" x14ac:dyDescent="0.3">
      <c r="A7" t="s">
        <v>1</v>
      </c>
      <c r="B7" s="4">
        <v>100</v>
      </c>
      <c r="C7" s="6">
        <v>1.88</v>
      </c>
      <c r="D7" s="4">
        <f t="shared" si="0"/>
        <v>188</v>
      </c>
      <c r="E7" s="4">
        <v>182.97872340425531</v>
      </c>
      <c r="F7" s="5">
        <v>34.4</v>
      </c>
    </row>
    <row r="8" spans="1:6" x14ac:dyDescent="0.3">
      <c r="A8" t="s">
        <v>1</v>
      </c>
      <c r="B8" s="4">
        <v>106</v>
      </c>
      <c r="C8" s="6">
        <v>1.9716981132075471</v>
      </c>
      <c r="D8" s="4">
        <f t="shared" si="0"/>
        <v>209</v>
      </c>
      <c r="E8" s="4">
        <v>194.73684210526318</v>
      </c>
      <c r="F8" s="5">
        <v>40.700000000000003</v>
      </c>
    </row>
    <row r="9" spans="1:6" x14ac:dyDescent="0.3">
      <c r="A9" t="s">
        <v>1</v>
      </c>
      <c r="B9" s="4">
        <v>90</v>
      </c>
      <c r="C9" s="6">
        <v>1.8333333333333333</v>
      </c>
      <c r="D9" s="4">
        <f t="shared" si="0"/>
        <v>165</v>
      </c>
      <c r="E9" s="4">
        <v>210.30303030303031</v>
      </c>
      <c r="F9" s="5">
        <v>34.700000000000003</v>
      </c>
    </row>
    <row r="10" spans="1:6" x14ac:dyDescent="0.3">
      <c r="A10" t="s">
        <v>1</v>
      </c>
      <c r="B10" s="4">
        <v>90</v>
      </c>
      <c r="C10" s="6">
        <v>1.9111111111111112</v>
      </c>
      <c r="D10" s="4">
        <f t="shared" si="0"/>
        <v>172</v>
      </c>
      <c r="E10" s="4">
        <v>190.69767441860463</v>
      </c>
      <c r="F10" s="5">
        <v>32.799999999999997</v>
      </c>
    </row>
    <row r="11" spans="1:6" x14ac:dyDescent="0.3">
      <c r="A11" t="s">
        <v>1</v>
      </c>
      <c r="B11" s="4">
        <v>103</v>
      </c>
      <c r="C11" s="6">
        <v>1.6990291262135921</v>
      </c>
      <c r="D11" s="4">
        <f t="shared" si="0"/>
        <v>175</v>
      </c>
      <c r="E11" s="4">
        <v>189.14285714285714</v>
      </c>
      <c r="F11" s="5">
        <v>33.1</v>
      </c>
    </row>
    <row r="12" spans="1:6" x14ac:dyDescent="0.3">
      <c r="A12" t="s">
        <v>1</v>
      </c>
      <c r="B12" s="4">
        <v>97</v>
      </c>
      <c r="C12" s="6">
        <v>1.7216494845360826</v>
      </c>
      <c r="D12" s="4">
        <f t="shared" si="0"/>
        <v>167</v>
      </c>
      <c r="E12" s="4">
        <v>185.02994011976051</v>
      </c>
      <c r="F12" s="5">
        <v>30.9</v>
      </c>
    </row>
    <row r="13" spans="1:6" x14ac:dyDescent="0.3">
      <c r="A13" t="s">
        <v>1</v>
      </c>
      <c r="B13" s="4">
        <v>107</v>
      </c>
      <c r="C13" s="6">
        <v>1.8037383177570094</v>
      </c>
      <c r="D13" s="4">
        <f t="shared" si="0"/>
        <v>193</v>
      </c>
      <c r="E13" s="4">
        <v>181.86528497409327</v>
      </c>
      <c r="F13" s="5">
        <v>35.1</v>
      </c>
    </row>
    <row r="14" spans="1:6" x14ac:dyDescent="0.3">
      <c r="A14" t="s">
        <v>1</v>
      </c>
      <c r="B14" s="4">
        <v>122</v>
      </c>
      <c r="C14" s="6">
        <v>2.122950819672131</v>
      </c>
      <c r="D14" s="4">
        <f t="shared" si="0"/>
        <v>259</v>
      </c>
      <c r="E14" s="4">
        <v>183.39768339768341</v>
      </c>
      <c r="F14" s="5">
        <v>47.5</v>
      </c>
    </row>
    <row r="15" spans="1:6" x14ac:dyDescent="0.3">
      <c r="A15" t="s">
        <v>1</v>
      </c>
      <c r="B15" s="4">
        <v>97</v>
      </c>
      <c r="C15" s="6">
        <v>2.1546391752577319</v>
      </c>
      <c r="D15" s="4">
        <f t="shared" si="0"/>
        <v>209</v>
      </c>
      <c r="E15" s="4">
        <v>186.60287081339715</v>
      </c>
      <c r="F15" s="5">
        <v>39</v>
      </c>
    </row>
    <row r="16" spans="1:6" x14ac:dyDescent="0.3">
      <c r="A16" t="s">
        <v>1</v>
      </c>
      <c r="B16" s="4">
        <v>98</v>
      </c>
      <c r="C16" s="6">
        <v>2.3163265306122449</v>
      </c>
      <c r="D16" s="4">
        <f t="shared" si="0"/>
        <v>227</v>
      </c>
      <c r="E16" s="4">
        <v>195.15418502202641</v>
      </c>
      <c r="F16" s="5">
        <v>44.3</v>
      </c>
    </row>
    <row r="17" spans="1:6" x14ac:dyDescent="0.3">
      <c r="A17" t="s">
        <v>1</v>
      </c>
      <c r="B17" s="4">
        <v>104</v>
      </c>
      <c r="C17" s="6">
        <v>2.25</v>
      </c>
      <c r="D17" s="4">
        <f t="shared" si="0"/>
        <v>234</v>
      </c>
      <c r="E17" s="4">
        <v>188.03418803418805</v>
      </c>
      <c r="F17" s="5">
        <v>44</v>
      </c>
    </row>
    <row r="18" spans="1:6" x14ac:dyDescent="0.3">
      <c r="A18" t="s">
        <v>1</v>
      </c>
      <c r="B18" s="4">
        <v>87</v>
      </c>
      <c r="C18" s="6">
        <v>2.2183908045977012</v>
      </c>
      <c r="D18" s="4">
        <f t="shared" si="0"/>
        <v>193</v>
      </c>
      <c r="E18" s="4">
        <v>195.85492227979273</v>
      </c>
      <c r="F18" s="5">
        <v>37.799999999999997</v>
      </c>
    </row>
    <row r="19" spans="1:6" x14ac:dyDescent="0.3">
      <c r="A19" t="s">
        <v>1</v>
      </c>
      <c r="B19" s="4">
        <v>107</v>
      </c>
      <c r="C19" s="6">
        <v>1.97196261682243</v>
      </c>
      <c r="D19" s="4">
        <f t="shared" si="0"/>
        <v>211</v>
      </c>
      <c r="E19" s="4">
        <v>185.78199052132703</v>
      </c>
      <c r="F19" s="5">
        <v>39.200000000000003</v>
      </c>
    </row>
    <row r="20" spans="1:6" x14ac:dyDescent="0.3">
      <c r="A20" t="s">
        <v>1</v>
      </c>
      <c r="B20" s="4">
        <v>107</v>
      </c>
      <c r="C20" s="6">
        <v>2.02803738317757</v>
      </c>
      <c r="D20" s="4">
        <f t="shared" si="0"/>
        <v>217</v>
      </c>
      <c r="E20" s="4">
        <v>178.34101382488481</v>
      </c>
      <c r="F20" s="5">
        <v>38.700000000000003</v>
      </c>
    </row>
    <row r="21" spans="1:6" x14ac:dyDescent="0.3">
      <c r="A21" t="s">
        <v>1</v>
      </c>
      <c r="B21" s="4">
        <v>119</v>
      </c>
      <c r="C21" s="6">
        <v>2.0924369747899161</v>
      </c>
      <c r="D21" s="4">
        <f t="shared" si="0"/>
        <v>249</v>
      </c>
      <c r="E21" s="4">
        <v>179.11646586345381</v>
      </c>
      <c r="F21" s="5">
        <v>44.6</v>
      </c>
    </row>
    <row r="22" spans="1:6" x14ac:dyDescent="0.3">
      <c r="A22" t="s">
        <v>1</v>
      </c>
      <c r="B22" s="4">
        <v>109</v>
      </c>
      <c r="C22" s="6">
        <v>1.798165137614679</v>
      </c>
      <c r="D22" s="4">
        <f t="shared" si="0"/>
        <v>196</v>
      </c>
      <c r="E22" s="4">
        <v>173.9795918367347</v>
      </c>
      <c r="F22" s="5">
        <v>34.1</v>
      </c>
    </row>
    <row r="23" spans="1:6" x14ac:dyDescent="0.3">
      <c r="A23" t="s">
        <v>1</v>
      </c>
      <c r="B23" s="4">
        <v>101</v>
      </c>
      <c r="C23" s="6">
        <v>2.0297029702970297</v>
      </c>
      <c r="D23" s="4">
        <f t="shared" si="0"/>
        <v>205</v>
      </c>
      <c r="E23" s="4">
        <v>178.53658536585368</v>
      </c>
      <c r="F23" s="5">
        <v>36.6</v>
      </c>
    </row>
    <row r="24" spans="1:6" x14ac:dyDescent="0.3">
      <c r="A24" t="s">
        <v>1</v>
      </c>
      <c r="B24" s="4">
        <v>114</v>
      </c>
      <c r="C24" s="6">
        <v>1.9210526315789473</v>
      </c>
      <c r="D24" s="4">
        <f t="shared" si="0"/>
        <v>219</v>
      </c>
      <c r="E24" s="4">
        <v>174.42922374429227</v>
      </c>
      <c r="F24" s="5">
        <v>38.200000000000003</v>
      </c>
    </row>
    <row r="25" spans="1:6" x14ac:dyDescent="0.3">
      <c r="A25" t="s">
        <v>1</v>
      </c>
      <c r="B25" s="4">
        <v>89</v>
      </c>
      <c r="C25" s="6">
        <v>2.0337078651685392</v>
      </c>
      <c r="D25" s="4">
        <f t="shared" si="0"/>
        <v>181</v>
      </c>
      <c r="E25" s="4">
        <v>187.84530386740332</v>
      </c>
      <c r="F25" s="5">
        <v>34</v>
      </c>
    </row>
    <row r="26" spans="1:6" x14ac:dyDescent="0.3">
      <c r="A26" t="s">
        <v>1</v>
      </c>
      <c r="B26" s="4">
        <v>98</v>
      </c>
      <c r="C26" s="6">
        <v>2.010204081632653</v>
      </c>
      <c r="D26" s="4">
        <f t="shared" si="0"/>
        <v>197</v>
      </c>
      <c r="E26" s="4">
        <v>188.83248730964468</v>
      </c>
      <c r="F26" s="5">
        <v>37.200000000000003</v>
      </c>
    </row>
    <row r="27" spans="1:6" x14ac:dyDescent="0.3">
      <c r="A27" t="s">
        <v>1</v>
      </c>
      <c r="B27" s="4">
        <v>128</v>
      </c>
      <c r="C27" s="6">
        <v>1.828125</v>
      </c>
      <c r="D27" s="4">
        <f t="shared" si="0"/>
        <v>234</v>
      </c>
      <c r="E27" s="4">
        <v>183.33333333333331</v>
      </c>
      <c r="F27" s="5">
        <v>42.9</v>
      </c>
    </row>
    <row r="28" spans="1:6" x14ac:dyDescent="0.3">
      <c r="A28" t="s">
        <v>1</v>
      </c>
      <c r="B28" s="4">
        <v>95</v>
      </c>
      <c r="C28" s="6">
        <v>2.0736842105263156</v>
      </c>
      <c r="D28" s="4">
        <f t="shared" si="0"/>
        <v>196.99999999999997</v>
      </c>
      <c r="E28" s="4">
        <v>215.73604060913706</v>
      </c>
      <c r="F28" s="5">
        <v>42.5</v>
      </c>
    </row>
    <row r="29" spans="1:6" x14ac:dyDescent="0.3">
      <c r="A29" t="s">
        <v>1</v>
      </c>
      <c r="B29" s="4">
        <v>78</v>
      </c>
      <c r="C29" s="6">
        <v>2.2564102564102564</v>
      </c>
      <c r="D29" s="4">
        <f t="shared" si="0"/>
        <v>176</v>
      </c>
      <c r="E29" s="4">
        <v>193.75</v>
      </c>
      <c r="F29" s="5">
        <v>34.1</v>
      </c>
    </row>
    <row r="30" spans="1:6" x14ac:dyDescent="0.3">
      <c r="A30" t="s">
        <v>1</v>
      </c>
      <c r="B30" s="4">
        <v>93</v>
      </c>
      <c r="C30" s="6">
        <v>2.010752688172043</v>
      </c>
      <c r="D30" s="4">
        <f t="shared" si="0"/>
        <v>187</v>
      </c>
      <c r="E30" s="4">
        <v>202.67379679144383</v>
      </c>
      <c r="F30" s="5">
        <v>37.9</v>
      </c>
    </row>
    <row r="31" spans="1:6" x14ac:dyDescent="0.3">
      <c r="A31" t="s">
        <v>1</v>
      </c>
      <c r="B31" s="4">
        <v>92</v>
      </c>
      <c r="C31" s="6">
        <v>2.0434782608695654</v>
      </c>
      <c r="D31" s="4">
        <f t="shared" si="0"/>
        <v>188.00000000000003</v>
      </c>
      <c r="E31" s="4">
        <v>200.53191489361706</v>
      </c>
      <c r="F31" s="5">
        <v>37.700000000000003</v>
      </c>
    </row>
    <row r="32" spans="1:6" x14ac:dyDescent="0.3">
      <c r="A32" t="s">
        <v>1</v>
      </c>
      <c r="B32" s="4">
        <v>100</v>
      </c>
      <c r="C32" s="6">
        <v>1.95</v>
      </c>
      <c r="D32" s="4">
        <f t="shared" si="0"/>
        <v>195</v>
      </c>
      <c r="E32" s="4">
        <v>210.25641025641025</v>
      </c>
      <c r="F32" s="5">
        <v>41</v>
      </c>
    </row>
    <row r="33" spans="1:6" x14ac:dyDescent="0.3">
      <c r="A33" t="s">
        <v>1</v>
      </c>
      <c r="B33" s="4">
        <v>101</v>
      </c>
      <c r="C33" s="6">
        <v>1.8811881188118811</v>
      </c>
      <c r="D33" s="4">
        <f t="shared" si="0"/>
        <v>190</v>
      </c>
      <c r="E33" s="4">
        <v>191.05263157894737</v>
      </c>
      <c r="F33" s="5">
        <v>36.299999999999997</v>
      </c>
    </row>
    <row r="34" spans="1:6" x14ac:dyDescent="0.3">
      <c r="A34" t="s">
        <v>1</v>
      </c>
      <c r="B34" s="4">
        <v>97</v>
      </c>
      <c r="C34" s="6">
        <v>2.0103092783505154</v>
      </c>
      <c r="D34" s="4">
        <f t="shared" si="0"/>
        <v>195</v>
      </c>
      <c r="E34" s="4">
        <v>177.94871794871796</v>
      </c>
      <c r="F34" s="5">
        <v>34.700000000000003</v>
      </c>
    </row>
    <row r="35" spans="1:6" x14ac:dyDescent="0.3">
      <c r="A35" t="s">
        <v>1</v>
      </c>
      <c r="B35" s="4">
        <v>89</v>
      </c>
      <c r="C35" s="6">
        <v>1.9438202247191012</v>
      </c>
      <c r="D35" s="4">
        <f t="shared" si="0"/>
        <v>173</v>
      </c>
      <c r="E35" s="4">
        <v>183.81502890173408</v>
      </c>
      <c r="F35" s="5">
        <v>31.8</v>
      </c>
    </row>
    <row r="36" spans="1:6" x14ac:dyDescent="0.3">
      <c r="A36" t="s">
        <v>1</v>
      </c>
      <c r="B36" s="4">
        <v>75</v>
      </c>
      <c r="C36" s="6">
        <v>2.08</v>
      </c>
      <c r="D36" s="4">
        <f t="shared" si="0"/>
        <v>156</v>
      </c>
      <c r="E36" s="4">
        <v>223.07692307692307</v>
      </c>
      <c r="F36" s="5">
        <v>34.799999999999997</v>
      </c>
    </row>
    <row r="37" spans="1:6" x14ac:dyDescent="0.3">
      <c r="A37" t="s">
        <v>1</v>
      </c>
      <c r="B37" s="4">
        <v>99</v>
      </c>
      <c r="C37" s="6">
        <v>2</v>
      </c>
      <c r="D37" s="4">
        <f t="shared" si="0"/>
        <v>198</v>
      </c>
      <c r="E37" s="4">
        <v>189.39393939393938</v>
      </c>
      <c r="F37" s="5">
        <v>37.5</v>
      </c>
    </row>
    <row r="38" spans="1:6" x14ac:dyDescent="0.3">
      <c r="A38" t="s">
        <v>1</v>
      </c>
      <c r="B38" s="4">
        <v>96</v>
      </c>
      <c r="C38" s="6">
        <v>2.0625</v>
      </c>
      <c r="D38" s="4">
        <f t="shared" si="0"/>
        <v>198</v>
      </c>
      <c r="E38" s="4">
        <v>191.4141414141414</v>
      </c>
      <c r="F38" s="5">
        <v>37.9</v>
      </c>
    </row>
    <row r="39" spans="1:6" x14ac:dyDescent="0.3">
      <c r="A39" t="s">
        <v>1</v>
      </c>
      <c r="B39" s="4">
        <v>91</v>
      </c>
      <c r="C39" s="6">
        <v>2.1428571428571428</v>
      </c>
      <c r="D39" s="4">
        <f t="shared" si="0"/>
        <v>195</v>
      </c>
      <c r="E39" s="4">
        <v>204.10256410256409</v>
      </c>
      <c r="F39" s="5">
        <v>39.799999999999997</v>
      </c>
    </row>
    <row r="40" spans="1:6" x14ac:dyDescent="0.3">
      <c r="A40" t="s">
        <v>1</v>
      </c>
      <c r="B40" s="4">
        <v>100</v>
      </c>
      <c r="C40" s="6">
        <v>2.1800000000000002</v>
      </c>
      <c r="D40" s="4">
        <f t="shared" si="0"/>
        <v>218.00000000000003</v>
      </c>
      <c r="E40" s="4">
        <v>181.651376146789</v>
      </c>
      <c r="F40" s="5">
        <v>39.6</v>
      </c>
    </row>
    <row r="41" spans="1:6" x14ac:dyDescent="0.3">
      <c r="A41" t="s">
        <v>1</v>
      </c>
      <c r="B41" s="4">
        <v>110</v>
      </c>
      <c r="C41" s="6">
        <v>1.9454545454545455</v>
      </c>
      <c r="D41" s="4">
        <f t="shared" si="0"/>
        <v>214</v>
      </c>
      <c r="E41" s="4">
        <v>172.89719626168224</v>
      </c>
      <c r="F41" s="5">
        <v>37</v>
      </c>
    </row>
    <row r="42" spans="1:6" x14ac:dyDescent="0.3">
      <c r="A42" t="s">
        <v>1</v>
      </c>
      <c r="B42" s="4">
        <v>74</v>
      </c>
      <c r="C42" s="6">
        <v>2.2972972972972974</v>
      </c>
      <c r="D42" s="4">
        <f t="shared" si="0"/>
        <v>170</v>
      </c>
      <c r="E42" s="4">
        <v>189.41176470588235</v>
      </c>
      <c r="F42" s="5">
        <v>32.200000000000003</v>
      </c>
    </row>
    <row r="43" spans="1:6" x14ac:dyDescent="0.3">
      <c r="A43" t="s">
        <v>1</v>
      </c>
      <c r="B43" s="4">
        <v>71</v>
      </c>
      <c r="C43" s="6">
        <v>2.23943661971831</v>
      </c>
      <c r="D43" s="4">
        <f t="shared" si="0"/>
        <v>159</v>
      </c>
      <c r="E43" s="4">
        <v>193.71069182389937</v>
      </c>
      <c r="F43" s="5">
        <v>30.8</v>
      </c>
    </row>
    <row r="44" spans="1:6" x14ac:dyDescent="0.3">
      <c r="A44" t="s">
        <v>1</v>
      </c>
      <c r="B44" s="4">
        <v>96</v>
      </c>
      <c r="C44" s="6">
        <v>2.2916666666666665</v>
      </c>
      <c r="D44" s="4">
        <f t="shared" si="0"/>
        <v>220</v>
      </c>
      <c r="E44" s="4">
        <v>183.18181818181816</v>
      </c>
      <c r="F44" s="5">
        <v>40.299999999999997</v>
      </c>
    </row>
    <row r="45" spans="1:6" x14ac:dyDescent="0.3">
      <c r="A45" t="s">
        <v>1</v>
      </c>
      <c r="B45" s="4">
        <v>82</v>
      </c>
      <c r="C45" s="6">
        <v>2.2439024390243905</v>
      </c>
      <c r="D45" s="4">
        <f t="shared" si="0"/>
        <v>184.00000000000003</v>
      </c>
      <c r="E45" s="4">
        <v>188.04347826086956</v>
      </c>
      <c r="F45" s="5">
        <v>34.6</v>
      </c>
    </row>
    <row r="46" spans="1:6" x14ac:dyDescent="0.3">
      <c r="A46" t="s">
        <v>1</v>
      </c>
      <c r="B46" s="4">
        <v>92</v>
      </c>
      <c r="C46" s="6">
        <v>2.097826086956522</v>
      </c>
      <c r="D46" s="4">
        <f t="shared" si="0"/>
        <v>193.00000000000003</v>
      </c>
      <c r="E46" s="4">
        <v>176.68393782383421</v>
      </c>
      <c r="F46" s="5">
        <v>34.1</v>
      </c>
    </row>
    <row r="47" spans="1:6" x14ac:dyDescent="0.3">
      <c r="A47" t="s">
        <v>1</v>
      </c>
      <c r="B47" s="4">
        <v>97</v>
      </c>
      <c r="C47" s="6">
        <v>2.1237113402061856</v>
      </c>
      <c r="D47" s="4">
        <f t="shared" si="0"/>
        <v>206</v>
      </c>
      <c r="E47" s="4">
        <v>183.00970873786409</v>
      </c>
      <c r="F47" s="5">
        <v>37.700000000000003</v>
      </c>
    </row>
    <row r="48" spans="1:6" x14ac:dyDescent="0.3">
      <c r="A48" t="s">
        <v>1</v>
      </c>
      <c r="B48" s="4">
        <v>118</v>
      </c>
      <c r="C48" s="6">
        <v>1.728813559322034</v>
      </c>
      <c r="D48" s="4">
        <f t="shared" si="0"/>
        <v>204</v>
      </c>
      <c r="E48" s="4">
        <v>175.98039215686273</v>
      </c>
      <c r="F48" s="5">
        <v>35.9</v>
      </c>
    </row>
    <row r="49" spans="1:6" x14ac:dyDescent="0.3">
      <c r="A49" t="s">
        <v>1</v>
      </c>
      <c r="B49" s="4">
        <v>110</v>
      </c>
      <c r="C49" s="6">
        <v>1.9090909090909092</v>
      </c>
      <c r="D49" s="4">
        <f t="shared" si="0"/>
        <v>210</v>
      </c>
      <c r="E49" s="4">
        <v>193.80952380952382</v>
      </c>
      <c r="F49" s="5">
        <v>40.700000000000003</v>
      </c>
    </row>
    <row r="50" spans="1:6" x14ac:dyDescent="0.3">
      <c r="A50" t="s">
        <v>1</v>
      </c>
      <c r="B50" s="4">
        <v>86</v>
      </c>
      <c r="C50" s="6">
        <v>1.8953488372093024</v>
      </c>
      <c r="D50" s="4">
        <f t="shared" si="0"/>
        <v>163</v>
      </c>
      <c r="E50" s="4">
        <v>178.52760736196319</v>
      </c>
      <c r="F50" s="5">
        <v>29.1</v>
      </c>
    </row>
    <row r="51" spans="1:6" x14ac:dyDescent="0.3">
      <c r="A51" t="s">
        <v>1</v>
      </c>
      <c r="B51" s="4">
        <v>91</v>
      </c>
      <c r="C51" s="6">
        <v>1.945054945054945</v>
      </c>
      <c r="D51" s="4">
        <f t="shared" si="0"/>
        <v>177</v>
      </c>
      <c r="E51" s="4">
        <v>172.88135593220341</v>
      </c>
      <c r="F51" s="5">
        <v>30.6</v>
      </c>
    </row>
    <row r="52" spans="1:6" x14ac:dyDescent="0.3">
      <c r="A52" t="s">
        <v>1</v>
      </c>
      <c r="B52" s="4">
        <v>90</v>
      </c>
      <c r="C52" s="6">
        <v>1.9222222222222223</v>
      </c>
      <c r="D52" s="4">
        <f t="shared" si="0"/>
        <v>173</v>
      </c>
      <c r="E52" s="4">
        <v>177.45664739884393</v>
      </c>
      <c r="F52" s="5">
        <v>30.7</v>
      </c>
    </row>
    <row r="53" spans="1:6" x14ac:dyDescent="0.3">
      <c r="A53" t="s">
        <v>1</v>
      </c>
      <c r="B53" s="4">
        <v>104</v>
      </c>
      <c r="C53" s="6">
        <v>1.8557692307692308</v>
      </c>
      <c r="D53" s="4">
        <f t="shared" si="0"/>
        <v>193</v>
      </c>
      <c r="E53" s="4">
        <v>182.90155440414509</v>
      </c>
      <c r="F53" s="5">
        <v>35.299999999999997</v>
      </c>
    </row>
    <row r="54" spans="1:6" x14ac:dyDescent="0.3">
      <c r="A54" t="s">
        <v>1</v>
      </c>
      <c r="B54" s="4">
        <v>105</v>
      </c>
      <c r="C54" s="6">
        <v>2.038095238095238</v>
      </c>
      <c r="D54" s="4">
        <f t="shared" si="0"/>
        <v>214</v>
      </c>
      <c r="E54" s="4">
        <v>182.24299065420558</v>
      </c>
      <c r="F54" s="5">
        <v>39</v>
      </c>
    </row>
    <row r="55" spans="1:6" x14ac:dyDescent="0.3">
      <c r="A55" t="s">
        <v>1</v>
      </c>
      <c r="B55" s="4">
        <v>68</v>
      </c>
      <c r="C55" s="6">
        <v>2.1617647058823528</v>
      </c>
      <c r="D55" s="4">
        <f t="shared" si="0"/>
        <v>147</v>
      </c>
      <c r="E55" s="4">
        <v>208.84353741496597</v>
      </c>
      <c r="F55" s="5">
        <v>30.7</v>
      </c>
    </row>
    <row r="56" spans="1:6" x14ac:dyDescent="0.3">
      <c r="A56" t="s">
        <v>1</v>
      </c>
      <c r="B56" s="4">
        <v>78</v>
      </c>
      <c r="C56" s="6">
        <v>2.0769230769230771</v>
      </c>
      <c r="D56" s="4">
        <f t="shared" si="0"/>
        <v>162</v>
      </c>
      <c r="E56" s="4">
        <v>204.93827160493828</v>
      </c>
      <c r="F56" s="5">
        <v>33.200000000000003</v>
      </c>
    </row>
    <row r="57" spans="1:6" x14ac:dyDescent="0.3">
      <c r="A57" t="s">
        <v>1</v>
      </c>
      <c r="B57" s="4">
        <v>114</v>
      </c>
      <c r="C57" s="6">
        <v>1.9298245614035088</v>
      </c>
      <c r="D57" s="4">
        <f t="shared" si="0"/>
        <v>220</v>
      </c>
      <c r="E57" s="4">
        <v>175</v>
      </c>
      <c r="F57" s="5">
        <v>38.5</v>
      </c>
    </row>
    <row r="58" spans="1:6" x14ac:dyDescent="0.3">
      <c r="A58" t="s">
        <v>1</v>
      </c>
      <c r="B58" s="4">
        <v>99</v>
      </c>
      <c r="C58" s="6">
        <v>1.9191919191919191</v>
      </c>
      <c r="D58" s="4">
        <f t="shared" si="0"/>
        <v>190</v>
      </c>
      <c r="E58" s="4">
        <v>190.5263157894737</v>
      </c>
      <c r="F58" s="5">
        <v>36.200000000000003</v>
      </c>
    </row>
    <row r="59" spans="1:6" x14ac:dyDescent="0.3">
      <c r="A59" t="s">
        <v>1</v>
      </c>
      <c r="B59" s="4">
        <v>96</v>
      </c>
      <c r="C59" s="6">
        <v>1.8541666666666667</v>
      </c>
      <c r="D59" s="4">
        <f t="shared" si="0"/>
        <v>178</v>
      </c>
      <c r="E59" s="4">
        <v>200</v>
      </c>
      <c r="F59" s="5">
        <v>35.6</v>
      </c>
    </row>
    <row r="60" spans="1:6" x14ac:dyDescent="0.3">
      <c r="A60" t="s">
        <v>1</v>
      </c>
      <c r="B60" s="4">
        <v>94</v>
      </c>
      <c r="C60" s="6">
        <v>1.9574468085106382</v>
      </c>
      <c r="D60" s="4">
        <f t="shared" si="0"/>
        <v>184</v>
      </c>
      <c r="E60" s="4">
        <v>178.80434782608694</v>
      </c>
      <c r="F60" s="5">
        <v>32.9</v>
      </c>
    </row>
    <row r="61" spans="1:6" x14ac:dyDescent="0.3">
      <c r="A61" t="s">
        <v>1</v>
      </c>
      <c r="B61" s="4">
        <v>71</v>
      </c>
      <c r="C61" s="6">
        <v>2.211267605633803</v>
      </c>
      <c r="D61" s="4">
        <f t="shared" si="0"/>
        <v>157</v>
      </c>
      <c r="E61" s="4">
        <v>201.99194670180839</v>
      </c>
      <c r="F61" s="5">
        <v>31.712735632183914</v>
      </c>
    </row>
    <row r="62" spans="1:6" x14ac:dyDescent="0.3">
      <c r="A62" t="s">
        <v>1</v>
      </c>
      <c r="B62" s="4">
        <v>81</v>
      </c>
      <c r="C62" s="6">
        <v>2.0864197530864197</v>
      </c>
      <c r="D62" s="4">
        <f t="shared" si="0"/>
        <v>169</v>
      </c>
      <c r="E62" s="4">
        <v>197.0897095830783</v>
      </c>
      <c r="F62" s="5">
        <v>33.308160919540235</v>
      </c>
    </row>
    <row r="63" spans="1:6" x14ac:dyDescent="0.3">
      <c r="A63" t="s">
        <v>1</v>
      </c>
      <c r="B63" s="4">
        <v>85</v>
      </c>
      <c r="C63" s="6">
        <v>1.9647058823529411</v>
      </c>
      <c r="D63" s="4">
        <f t="shared" si="0"/>
        <v>167</v>
      </c>
      <c r="E63" s="4">
        <v>196.7045908183633</v>
      </c>
      <c r="F63" s="5">
        <v>32.849666666666671</v>
      </c>
    </row>
    <row r="64" spans="1:6" x14ac:dyDescent="0.3">
      <c r="A64" t="s">
        <v>1</v>
      </c>
      <c r="B64" s="4">
        <v>77</v>
      </c>
      <c r="C64" s="6">
        <v>2.0909090909090908</v>
      </c>
      <c r="D64" s="4">
        <f t="shared" si="0"/>
        <v>161</v>
      </c>
      <c r="E64" s="4">
        <v>194.50132076818733</v>
      </c>
      <c r="F64" s="5">
        <v>31.31471264367816</v>
      </c>
    </row>
    <row r="65" spans="1:6" x14ac:dyDescent="0.3">
      <c r="A65" t="s">
        <v>1</v>
      </c>
      <c r="B65" s="4">
        <v>74</v>
      </c>
      <c r="C65" s="6">
        <v>2.1351351351351351</v>
      </c>
      <c r="D65" s="4">
        <f t="shared" si="0"/>
        <v>158</v>
      </c>
      <c r="E65" s="4">
        <v>200.64978902953587</v>
      </c>
      <c r="F65" s="5">
        <v>31.702666666666669</v>
      </c>
    </row>
    <row r="66" spans="1:6" x14ac:dyDescent="0.3">
      <c r="A66" t="s">
        <v>1</v>
      </c>
      <c r="B66" s="4">
        <v>91</v>
      </c>
      <c r="C66" s="6">
        <v>1.9670329670329669</v>
      </c>
      <c r="D66" s="4">
        <f t="shared" ref="D66:D129" si="1">B66*C66</f>
        <v>179</v>
      </c>
      <c r="E66" s="4">
        <v>187.4738329159442</v>
      </c>
      <c r="F66" s="5">
        <v>33.557816091954017</v>
      </c>
    </row>
    <row r="67" spans="1:6" x14ac:dyDescent="0.3">
      <c r="A67" t="s">
        <v>1</v>
      </c>
      <c r="B67" s="4">
        <v>108</v>
      </c>
      <c r="C67" s="6">
        <v>2</v>
      </c>
      <c r="D67" s="4">
        <f t="shared" si="1"/>
        <v>216</v>
      </c>
      <c r="E67" s="4">
        <v>174.14176245210729</v>
      </c>
      <c r="F67" s="5">
        <v>37.614620689655176</v>
      </c>
    </row>
    <row r="68" spans="1:6" x14ac:dyDescent="0.3">
      <c r="A68" t="s">
        <v>1</v>
      </c>
      <c r="B68" s="4">
        <v>89</v>
      </c>
      <c r="C68" s="6">
        <v>1.9550561797752808</v>
      </c>
      <c r="D68" s="4">
        <f t="shared" si="1"/>
        <v>174</v>
      </c>
      <c r="E68" s="4">
        <v>172.57854406130269</v>
      </c>
      <c r="F68" s="5">
        <v>30.02866666666667</v>
      </c>
    </row>
    <row r="69" spans="1:6" x14ac:dyDescent="0.3">
      <c r="A69" t="s">
        <v>1</v>
      </c>
      <c r="B69" s="4">
        <v>80</v>
      </c>
      <c r="C69" s="6">
        <v>1.9875</v>
      </c>
      <c r="D69" s="4">
        <f t="shared" si="1"/>
        <v>159</v>
      </c>
      <c r="E69" s="4">
        <v>195.35914118412489</v>
      </c>
      <c r="F69" s="5">
        <v>31.06210344827586</v>
      </c>
    </row>
    <row r="70" spans="1:6" x14ac:dyDescent="0.3">
      <c r="A70" t="s">
        <v>1</v>
      </c>
      <c r="B70" s="4">
        <v>91</v>
      </c>
      <c r="C70" s="6">
        <v>2.0109890109890109</v>
      </c>
      <c r="D70" s="4">
        <f t="shared" si="1"/>
        <v>183</v>
      </c>
      <c r="E70" s="4">
        <v>175.27586206896552</v>
      </c>
      <c r="F70" s="5">
        <v>32.075482758620687</v>
      </c>
    </row>
    <row r="71" spans="1:6" x14ac:dyDescent="0.3">
      <c r="A71" t="s">
        <v>1</v>
      </c>
      <c r="B71" s="4">
        <v>98</v>
      </c>
      <c r="C71" s="6">
        <v>1.8265306122448979</v>
      </c>
      <c r="D71" s="4">
        <f t="shared" si="1"/>
        <v>179</v>
      </c>
      <c r="E71" s="4">
        <v>170.85340011558469</v>
      </c>
      <c r="F71" s="5">
        <v>30.582758620689656</v>
      </c>
    </row>
    <row r="72" spans="1:6" x14ac:dyDescent="0.3">
      <c r="A72" t="s">
        <v>1</v>
      </c>
      <c r="B72" s="4">
        <v>95</v>
      </c>
      <c r="C72" s="6">
        <v>1.831578947368421</v>
      </c>
      <c r="D72" s="4">
        <f t="shared" si="1"/>
        <v>174</v>
      </c>
      <c r="E72" s="4">
        <v>179.20101730743824</v>
      </c>
      <c r="F72" s="5">
        <v>31.180977011494253</v>
      </c>
    </row>
    <row r="73" spans="1:6" x14ac:dyDescent="0.3">
      <c r="A73" t="s">
        <v>1</v>
      </c>
      <c r="B73" s="4">
        <v>92</v>
      </c>
      <c r="C73" s="6">
        <v>1.9130434782608696</v>
      </c>
      <c r="D73" s="4">
        <f t="shared" si="1"/>
        <v>176</v>
      </c>
      <c r="E73" s="4">
        <v>190.28598484848484</v>
      </c>
      <c r="F73" s="5">
        <v>33.490333333333332</v>
      </c>
    </row>
    <row r="74" spans="1:6" x14ac:dyDescent="0.3">
      <c r="A74" t="s">
        <v>1</v>
      </c>
      <c r="B74" s="4">
        <v>90</v>
      </c>
      <c r="C74" s="6">
        <v>1.9777777777777779</v>
      </c>
      <c r="D74" s="4">
        <f t="shared" si="1"/>
        <v>178</v>
      </c>
      <c r="E74" s="4">
        <v>186.62882603642001</v>
      </c>
      <c r="F74" s="5">
        <v>33.219931034482762</v>
      </c>
    </row>
    <row r="75" spans="1:6" x14ac:dyDescent="0.3">
      <c r="A75" t="s">
        <v>1</v>
      </c>
      <c r="B75" s="4">
        <v>68</v>
      </c>
      <c r="C75" s="6">
        <v>1.588235294117647</v>
      </c>
      <c r="D75" s="4">
        <f t="shared" si="1"/>
        <v>108</v>
      </c>
      <c r="E75" s="4">
        <v>198.15017028522777</v>
      </c>
      <c r="F75" s="5">
        <v>21.4002183908046</v>
      </c>
    </row>
    <row r="76" spans="1:6" x14ac:dyDescent="0.3">
      <c r="A76" t="s">
        <v>1</v>
      </c>
      <c r="B76" s="4">
        <v>59</v>
      </c>
      <c r="C76" s="6">
        <v>1.6101694915254237</v>
      </c>
      <c r="D76" s="4">
        <f t="shared" si="1"/>
        <v>95</v>
      </c>
      <c r="E76" s="4">
        <v>223.80762250453722</v>
      </c>
      <c r="F76" s="5">
        <v>21.261724137931033</v>
      </c>
    </row>
    <row r="77" spans="1:6" x14ac:dyDescent="0.3">
      <c r="A77" t="s">
        <v>1</v>
      </c>
      <c r="B77" s="4">
        <v>77</v>
      </c>
      <c r="C77" s="6">
        <v>1.6883116883116882</v>
      </c>
      <c r="D77" s="4">
        <f t="shared" si="1"/>
        <v>130</v>
      </c>
      <c r="E77" s="4">
        <v>187.12599469496018</v>
      </c>
      <c r="F77" s="5">
        <v>24.326379310344826</v>
      </c>
    </row>
    <row r="78" spans="1:6" x14ac:dyDescent="0.3">
      <c r="A78" t="s">
        <v>1</v>
      </c>
      <c r="B78" s="4">
        <v>69</v>
      </c>
      <c r="C78" s="6">
        <v>1.7391304347826086</v>
      </c>
      <c r="D78" s="4">
        <f t="shared" si="1"/>
        <v>120</v>
      </c>
      <c r="E78" s="4">
        <v>198.68333333333339</v>
      </c>
      <c r="F78" s="5">
        <v>23.842000000000006</v>
      </c>
    </row>
    <row r="79" spans="1:6" x14ac:dyDescent="0.3">
      <c r="A79" t="s">
        <v>1</v>
      </c>
      <c r="B79" s="4">
        <v>89</v>
      </c>
      <c r="C79" s="6">
        <v>2.1685393258426968</v>
      </c>
      <c r="D79" s="4">
        <f t="shared" si="1"/>
        <v>193.00000000000003</v>
      </c>
      <c r="E79" s="4">
        <v>190.86099696265859</v>
      </c>
      <c r="F79" s="5">
        <v>36.836172413793108</v>
      </c>
    </row>
    <row r="80" spans="1:6" x14ac:dyDescent="0.3">
      <c r="A80" t="s">
        <v>1</v>
      </c>
      <c r="B80" s="4">
        <v>92</v>
      </c>
      <c r="C80" s="6">
        <v>2.097826086956522</v>
      </c>
      <c r="D80" s="4">
        <f t="shared" si="1"/>
        <v>193.00000000000003</v>
      </c>
      <c r="E80" s="4">
        <v>177.48585551783694</v>
      </c>
      <c r="F80" s="5">
        <v>34.254770114942531</v>
      </c>
    </row>
    <row r="81" spans="1:6" x14ac:dyDescent="0.3">
      <c r="A81" t="s">
        <v>1</v>
      </c>
      <c r="B81" s="4">
        <v>82</v>
      </c>
      <c r="C81" s="6">
        <v>2.024390243902439</v>
      </c>
      <c r="D81" s="4">
        <f t="shared" si="1"/>
        <v>166</v>
      </c>
      <c r="E81" s="4">
        <v>196.95436920094176</v>
      </c>
      <c r="F81" s="5">
        <v>32.694425287356324</v>
      </c>
    </row>
    <row r="82" spans="1:6" x14ac:dyDescent="0.3">
      <c r="A82" t="s">
        <v>1</v>
      </c>
      <c r="B82" s="4">
        <v>89</v>
      </c>
      <c r="C82" s="6">
        <v>2.0337078651685392</v>
      </c>
      <c r="D82" s="4">
        <f t="shared" si="1"/>
        <v>181</v>
      </c>
      <c r="E82" s="4">
        <v>189.21032577633838</v>
      </c>
      <c r="F82" s="5">
        <v>34.247068965517244</v>
      </c>
    </row>
    <row r="83" spans="1:6" x14ac:dyDescent="0.3">
      <c r="A83" t="s">
        <v>1</v>
      </c>
      <c r="B83" s="4">
        <v>79</v>
      </c>
      <c r="C83" s="6">
        <v>2.1772151898734178</v>
      </c>
      <c r="D83" s="4">
        <f t="shared" si="1"/>
        <v>172</v>
      </c>
      <c r="E83" s="4">
        <v>201.5959636460839</v>
      </c>
      <c r="F83" s="5">
        <v>34.674505747126432</v>
      </c>
    </row>
    <row r="84" spans="1:6" x14ac:dyDescent="0.3">
      <c r="A84" t="s">
        <v>1</v>
      </c>
      <c r="B84" s="4">
        <v>87</v>
      </c>
      <c r="C84" s="6">
        <v>2.0689655172413794</v>
      </c>
      <c r="D84" s="4">
        <f t="shared" si="1"/>
        <v>180</v>
      </c>
      <c r="E84" s="4">
        <v>197.84878671775226</v>
      </c>
      <c r="F84" s="5">
        <v>35.612781609195402</v>
      </c>
    </row>
    <row r="85" spans="1:6" x14ac:dyDescent="0.3">
      <c r="A85" t="s">
        <v>1</v>
      </c>
      <c r="B85" s="4">
        <v>89</v>
      </c>
      <c r="C85" s="6">
        <v>2.1235955056179776</v>
      </c>
      <c r="D85" s="4">
        <f t="shared" si="1"/>
        <v>189</v>
      </c>
      <c r="E85" s="4">
        <v>179.48093413610655</v>
      </c>
      <c r="F85" s="5">
        <v>33.921896551724139</v>
      </c>
    </row>
    <row r="86" spans="1:6" x14ac:dyDescent="0.3">
      <c r="A86" t="s">
        <v>1</v>
      </c>
      <c r="B86" s="4">
        <v>76</v>
      </c>
      <c r="C86" s="6">
        <v>1.9736842105263157</v>
      </c>
      <c r="D86" s="4">
        <f t="shared" si="1"/>
        <v>150</v>
      </c>
      <c r="E86" s="4">
        <v>180.51455938697319</v>
      </c>
      <c r="F86" s="5">
        <v>27.077183908045978</v>
      </c>
    </row>
    <row r="87" spans="1:6" x14ac:dyDescent="0.3">
      <c r="A87" t="s">
        <v>1</v>
      </c>
      <c r="B87" s="4">
        <v>101</v>
      </c>
      <c r="C87" s="6">
        <v>1.8811881188118811</v>
      </c>
      <c r="D87" s="4">
        <f t="shared" si="1"/>
        <v>190</v>
      </c>
      <c r="E87" s="4">
        <v>185.17241379310337</v>
      </c>
      <c r="F87" s="5">
        <v>35.182758620689647</v>
      </c>
    </row>
    <row r="88" spans="1:6" x14ac:dyDescent="0.3">
      <c r="A88" t="s">
        <v>1</v>
      </c>
      <c r="B88" s="4">
        <v>89</v>
      </c>
      <c r="C88" s="6">
        <v>1.9325842696629214</v>
      </c>
      <c r="D88" s="4">
        <f t="shared" si="1"/>
        <v>172</v>
      </c>
      <c r="E88" s="4">
        <v>203.4743384121893</v>
      </c>
      <c r="F88" s="5">
        <v>34.997586206896557</v>
      </c>
    </row>
    <row r="89" spans="1:6" x14ac:dyDescent="0.3">
      <c r="A89" t="s">
        <v>1</v>
      </c>
      <c r="B89" s="4">
        <v>88</v>
      </c>
      <c r="C89" s="6">
        <v>1.8863636363636365</v>
      </c>
      <c r="D89" s="4">
        <f t="shared" si="1"/>
        <v>166</v>
      </c>
      <c r="E89" s="4">
        <v>198.45727738540373</v>
      </c>
      <c r="F89" s="5">
        <v>32.943908045977018</v>
      </c>
    </row>
    <row r="90" spans="1:6" x14ac:dyDescent="0.3">
      <c r="A90" t="s">
        <v>1</v>
      </c>
      <c r="B90" s="4">
        <v>84</v>
      </c>
      <c r="C90" s="6">
        <v>1.7261904761904763</v>
      </c>
      <c r="D90" s="4">
        <f t="shared" si="1"/>
        <v>145</v>
      </c>
      <c r="E90" s="4">
        <v>188.89139912802219</v>
      </c>
      <c r="F90" s="5">
        <v>27.389252873563215</v>
      </c>
    </row>
    <row r="91" spans="1:6" x14ac:dyDescent="0.3">
      <c r="A91" t="s">
        <v>1</v>
      </c>
      <c r="B91" s="4">
        <v>89</v>
      </c>
      <c r="C91" s="6">
        <v>2.0898876404494384</v>
      </c>
      <c r="D91" s="4">
        <f t="shared" si="1"/>
        <v>186.00000000000003</v>
      </c>
      <c r="E91" s="4">
        <v>199.93665801507845</v>
      </c>
      <c r="F91" s="5">
        <v>37.188218390804593</v>
      </c>
    </row>
    <row r="92" spans="1:6" x14ac:dyDescent="0.3">
      <c r="A92" t="s">
        <v>1</v>
      </c>
      <c r="B92" s="4">
        <v>98</v>
      </c>
      <c r="C92" s="6">
        <v>1.7857142857142858</v>
      </c>
      <c r="D92" s="4">
        <f t="shared" si="1"/>
        <v>175</v>
      </c>
      <c r="E92" s="4">
        <v>191.58062397372737</v>
      </c>
      <c r="F92" s="5">
        <v>33.526609195402294</v>
      </c>
    </row>
    <row r="93" spans="1:6" x14ac:dyDescent="0.3">
      <c r="A93" t="s">
        <v>1</v>
      </c>
      <c r="B93" s="4">
        <v>90</v>
      </c>
      <c r="C93" s="6">
        <v>1.9444444444444444</v>
      </c>
      <c r="D93" s="4">
        <f t="shared" si="1"/>
        <v>175</v>
      </c>
      <c r="E93" s="4">
        <v>201.30535303776682</v>
      </c>
      <c r="F93" s="5">
        <v>35.228436781609197</v>
      </c>
    </row>
    <row r="94" spans="1:6" x14ac:dyDescent="0.3">
      <c r="A94" t="s">
        <v>1</v>
      </c>
      <c r="B94" s="4">
        <v>83</v>
      </c>
      <c r="C94" s="6">
        <v>1.6385542168674698</v>
      </c>
      <c r="D94" s="4">
        <f t="shared" si="1"/>
        <v>136</v>
      </c>
      <c r="E94" s="4">
        <v>210.47540567951316</v>
      </c>
      <c r="F94" s="5">
        <v>28.624655172413792</v>
      </c>
    </row>
    <row r="95" spans="1:6" x14ac:dyDescent="0.3">
      <c r="A95" t="s">
        <v>1</v>
      </c>
      <c r="B95" s="4">
        <v>86</v>
      </c>
      <c r="C95" s="6">
        <v>1.5465116279069768</v>
      </c>
      <c r="D95" s="4">
        <f t="shared" si="1"/>
        <v>133</v>
      </c>
      <c r="E95" s="4">
        <v>194.86664938207588</v>
      </c>
      <c r="F95" s="5">
        <v>25.917264367816092</v>
      </c>
    </row>
    <row r="96" spans="1:6" x14ac:dyDescent="0.3">
      <c r="A96" t="s">
        <v>1</v>
      </c>
      <c r="B96" s="4">
        <v>79</v>
      </c>
      <c r="C96" s="6">
        <v>1.5949367088607596</v>
      </c>
      <c r="D96" s="4">
        <f t="shared" si="1"/>
        <v>126</v>
      </c>
      <c r="E96" s="4">
        <v>198.19266557197585</v>
      </c>
      <c r="F96" s="5">
        <v>24.972275862068962</v>
      </c>
    </row>
    <row r="97" spans="1:6" x14ac:dyDescent="0.3">
      <c r="A97" t="s">
        <v>1</v>
      </c>
      <c r="B97" s="4">
        <v>99</v>
      </c>
      <c r="C97" s="6">
        <v>1.6767676767676767</v>
      </c>
      <c r="D97" s="4">
        <f t="shared" si="1"/>
        <v>166</v>
      </c>
      <c r="E97" s="4">
        <v>170.07131976180585</v>
      </c>
      <c r="F97" s="5">
        <v>28.231839080459771</v>
      </c>
    </row>
    <row r="98" spans="1:6" x14ac:dyDescent="0.3">
      <c r="A98" t="s">
        <v>1</v>
      </c>
      <c r="B98" s="4">
        <v>87</v>
      </c>
      <c r="C98" s="6">
        <v>1.6896551724137931</v>
      </c>
      <c r="D98" s="4">
        <f t="shared" si="1"/>
        <v>147</v>
      </c>
      <c r="E98" s="4">
        <v>176.40339354132459</v>
      </c>
      <c r="F98" s="5">
        <v>25.931298850574713</v>
      </c>
    </row>
    <row r="99" spans="1:6" x14ac:dyDescent="0.3">
      <c r="A99" t="s">
        <v>1</v>
      </c>
      <c r="B99" s="4">
        <v>90</v>
      </c>
      <c r="C99" s="6">
        <v>2.3111111111111109</v>
      </c>
      <c r="D99" s="4">
        <f t="shared" si="1"/>
        <v>207.99999999999997</v>
      </c>
      <c r="E99" s="4">
        <v>227.44615384615383</v>
      </c>
      <c r="F99" s="5">
        <v>44.351999999999997</v>
      </c>
    </row>
    <row r="100" spans="1:6" x14ac:dyDescent="0.3">
      <c r="A100" t="s">
        <v>1</v>
      </c>
      <c r="B100" s="4">
        <v>90</v>
      </c>
      <c r="C100" s="6">
        <v>2.3888888888888888</v>
      </c>
      <c r="D100" s="4">
        <f t="shared" si="1"/>
        <v>215</v>
      </c>
      <c r="E100" s="4">
        <v>225.96795865633072</v>
      </c>
      <c r="F100" s="5">
        <v>45.546666666666667</v>
      </c>
    </row>
    <row r="101" spans="1:6" x14ac:dyDescent="0.3">
      <c r="A101" t="s">
        <v>1</v>
      </c>
      <c r="B101" s="4">
        <v>90</v>
      </c>
      <c r="C101" s="6">
        <v>2.3777777777777778</v>
      </c>
      <c r="D101" s="4">
        <f t="shared" si="1"/>
        <v>214</v>
      </c>
      <c r="E101" s="4">
        <v>224.05262902172282</v>
      </c>
      <c r="F101" s="5">
        <v>44.805712643678149</v>
      </c>
    </row>
    <row r="102" spans="1:6" x14ac:dyDescent="0.3">
      <c r="A102" t="s">
        <v>1</v>
      </c>
      <c r="B102" s="4">
        <v>108</v>
      </c>
      <c r="C102" s="6">
        <v>1.8981481481481481</v>
      </c>
      <c r="D102" s="4">
        <f t="shared" si="1"/>
        <v>205</v>
      </c>
      <c r="E102" s="4">
        <v>204.30383805574087</v>
      </c>
      <c r="F102" s="5">
        <v>39.434620689655176</v>
      </c>
    </row>
    <row r="103" spans="1:6" x14ac:dyDescent="0.3">
      <c r="A103" t="s">
        <v>1</v>
      </c>
      <c r="B103" s="4">
        <v>73</v>
      </c>
      <c r="C103" s="6">
        <v>2.3424657534246576</v>
      </c>
      <c r="D103" s="4">
        <f t="shared" si="1"/>
        <v>171</v>
      </c>
      <c r="E103" s="4">
        <v>223.32212263163299</v>
      </c>
      <c r="F103" s="5">
        <v>36.112643678160914</v>
      </c>
    </row>
    <row r="104" spans="1:6" x14ac:dyDescent="0.3">
      <c r="A104" t="s">
        <v>1</v>
      </c>
      <c r="B104" s="4">
        <v>94</v>
      </c>
      <c r="C104" s="6">
        <v>2.1382978723404253</v>
      </c>
      <c r="D104" s="4">
        <f t="shared" si="1"/>
        <v>200.99999999999997</v>
      </c>
      <c r="E104" s="4">
        <v>192.42031775328667</v>
      </c>
      <c r="F104" s="5">
        <v>36.337517241379309</v>
      </c>
    </row>
    <row r="105" spans="1:6" x14ac:dyDescent="0.3">
      <c r="A105" t="s">
        <v>1</v>
      </c>
      <c r="B105" s="4">
        <v>105</v>
      </c>
      <c r="C105" s="6">
        <v>2.0666666666666669</v>
      </c>
      <c r="D105" s="4">
        <f t="shared" si="1"/>
        <v>217.00000000000003</v>
      </c>
      <c r="E105" s="4">
        <v>164.33858918837632</v>
      </c>
      <c r="F105" s="5">
        <v>33.760045977011501</v>
      </c>
    </row>
    <row r="106" spans="1:6" x14ac:dyDescent="0.3">
      <c r="A106" t="s">
        <v>1</v>
      </c>
      <c r="B106" s="4">
        <v>99</v>
      </c>
      <c r="C106" s="6">
        <v>2.202020202020202</v>
      </c>
      <c r="D106" s="4">
        <f t="shared" si="1"/>
        <v>218</v>
      </c>
      <c r="E106" s="4">
        <v>190.02109964473635</v>
      </c>
      <c r="F106" s="5">
        <v>38.793758620689658</v>
      </c>
    </row>
    <row r="107" spans="1:6" x14ac:dyDescent="0.3">
      <c r="A107" t="s">
        <v>1</v>
      </c>
      <c r="B107" s="4">
        <v>85</v>
      </c>
      <c r="C107" s="6">
        <v>2.3176470588235296</v>
      </c>
      <c r="D107" s="4">
        <f t="shared" si="1"/>
        <v>197.00000000000003</v>
      </c>
      <c r="E107" s="4">
        <v>183.97124793691603</v>
      </c>
      <c r="F107" s="5">
        <v>34.272643678160918</v>
      </c>
    </row>
    <row r="108" spans="1:6" x14ac:dyDescent="0.3">
      <c r="A108" t="s">
        <v>1</v>
      </c>
      <c r="B108" s="4">
        <v>120</v>
      </c>
      <c r="C108" s="6">
        <v>2.2083333333333335</v>
      </c>
      <c r="D108" s="4">
        <f t="shared" si="1"/>
        <v>265</v>
      </c>
      <c r="E108" s="4">
        <v>185.77292875358029</v>
      </c>
      <c r="F108" s="5">
        <v>46.004241379310351</v>
      </c>
    </row>
    <row r="109" spans="1:6" x14ac:dyDescent="0.3">
      <c r="A109" t="s">
        <v>1</v>
      </c>
      <c r="B109" s="4">
        <v>109</v>
      </c>
      <c r="C109" s="6">
        <v>2.2660550458715596</v>
      </c>
      <c r="D109" s="4">
        <f t="shared" si="1"/>
        <v>247</v>
      </c>
      <c r="E109" s="4">
        <v>210.98371366692288</v>
      </c>
      <c r="F109" s="5">
        <v>49.014367816091955</v>
      </c>
    </row>
    <row r="110" spans="1:6" x14ac:dyDescent="0.3">
      <c r="A110" t="s">
        <v>1</v>
      </c>
      <c r="B110" s="4">
        <v>91</v>
      </c>
      <c r="C110" s="6">
        <v>2.0769230769230771</v>
      </c>
      <c r="D110" s="4">
        <f t="shared" si="1"/>
        <v>189.00000000000003</v>
      </c>
      <c r="E110" s="4">
        <v>182.43153324511499</v>
      </c>
      <c r="F110" s="5">
        <v>32.534942528735634</v>
      </c>
    </row>
    <row r="111" spans="1:6" x14ac:dyDescent="0.3">
      <c r="A111" t="s">
        <v>1</v>
      </c>
      <c r="B111" s="4">
        <v>108</v>
      </c>
      <c r="C111" s="6">
        <v>1.9907407407407407</v>
      </c>
      <c r="D111" s="4">
        <f t="shared" si="1"/>
        <v>215</v>
      </c>
      <c r="E111" s="4">
        <v>193.89246197003078</v>
      </c>
      <c r="F111" s="5">
        <v>39.464183908045982</v>
      </c>
    </row>
    <row r="112" spans="1:6" x14ac:dyDescent="0.3">
      <c r="A112" t="s">
        <v>1</v>
      </c>
      <c r="B112" s="4">
        <v>95</v>
      </c>
      <c r="C112" s="6">
        <v>2.094736842105263</v>
      </c>
      <c r="D112" s="4">
        <f t="shared" si="1"/>
        <v>199</v>
      </c>
      <c r="E112" s="4">
        <v>185.27788167950331</v>
      </c>
      <c r="F112" s="5">
        <v>34.828620689655168</v>
      </c>
    </row>
    <row r="113" spans="1:6" x14ac:dyDescent="0.3">
      <c r="A113" t="s">
        <v>1</v>
      </c>
      <c r="B113" s="4">
        <v>120</v>
      </c>
      <c r="C113" s="6">
        <v>2.125</v>
      </c>
      <c r="D113" s="4">
        <f t="shared" si="1"/>
        <v>255</v>
      </c>
      <c r="E113" s="4">
        <v>196.03312722948868</v>
      </c>
      <c r="F113" s="5">
        <v>46.914724137931032</v>
      </c>
    </row>
    <row r="114" spans="1:6" x14ac:dyDescent="0.3">
      <c r="A114" t="s">
        <v>1</v>
      </c>
      <c r="B114" s="4">
        <v>110</v>
      </c>
      <c r="C114" s="6">
        <v>2.0545454545454547</v>
      </c>
      <c r="D114" s="4">
        <f t="shared" si="1"/>
        <v>226</v>
      </c>
      <c r="E114" s="4">
        <v>210.12566161228207</v>
      </c>
      <c r="F114" s="5">
        <v>44.713103448275866</v>
      </c>
    </row>
    <row r="115" spans="1:6" x14ac:dyDescent="0.3">
      <c r="A115" t="s">
        <v>1</v>
      </c>
      <c r="B115" s="4">
        <v>114</v>
      </c>
      <c r="C115" s="6">
        <v>2</v>
      </c>
      <c r="D115" s="4">
        <f t="shared" si="1"/>
        <v>228</v>
      </c>
      <c r="E115" s="4">
        <v>190.67758284600393</v>
      </c>
      <c r="F115" s="5">
        <v>40.757333333333335</v>
      </c>
    </row>
    <row r="116" spans="1:6" x14ac:dyDescent="0.3">
      <c r="A116" t="s">
        <v>1</v>
      </c>
      <c r="B116" s="4">
        <v>128</v>
      </c>
      <c r="C116" s="6">
        <v>1.828125</v>
      </c>
      <c r="D116" s="4">
        <f t="shared" si="1"/>
        <v>234</v>
      </c>
      <c r="E116" s="4">
        <v>179.31843631185686</v>
      </c>
      <c r="F116" s="5">
        <v>39.551080459770112</v>
      </c>
    </row>
    <row r="117" spans="1:6" x14ac:dyDescent="0.3">
      <c r="A117" t="s">
        <v>1</v>
      </c>
      <c r="B117" s="4">
        <v>112</v>
      </c>
      <c r="C117" s="6">
        <v>2.1517857142857144</v>
      </c>
      <c r="D117" s="4">
        <f t="shared" si="1"/>
        <v>241</v>
      </c>
      <c r="E117" s="4">
        <v>202.35225962637514</v>
      </c>
      <c r="F117" s="5">
        <v>45.86724137931035</v>
      </c>
    </row>
    <row r="118" spans="1:6" x14ac:dyDescent="0.3">
      <c r="A118" t="s">
        <v>1</v>
      </c>
      <c r="B118" s="4">
        <v>120</v>
      </c>
      <c r="C118" s="6">
        <v>2.1</v>
      </c>
      <c r="D118" s="4">
        <f t="shared" si="1"/>
        <v>252</v>
      </c>
      <c r="E118" s="4">
        <v>179.9987139480798</v>
      </c>
      <c r="F118" s="5">
        <v>42.755057471264365</v>
      </c>
    </row>
    <row r="119" spans="1:6" x14ac:dyDescent="0.3">
      <c r="A119" t="s">
        <v>1</v>
      </c>
      <c r="B119" s="4">
        <v>60</v>
      </c>
      <c r="C119" s="6">
        <v>2.1666666666666665</v>
      </c>
      <c r="D119" s="4">
        <f t="shared" si="1"/>
        <v>130</v>
      </c>
      <c r="E119" s="4">
        <v>208.26310690366574</v>
      </c>
      <c r="F119" s="5">
        <v>25.686540229885058</v>
      </c>
    </row>
    <row r="120" spans="1:6" x14ac:dyDescent="0.3">
      <c r="A120" t="s">
        <v>1</v>
      </c>
      <c r="B120" s="4">
        <v>77</v>
      </c>
      <c r="C120" s="6">
        <v>2.1558441558441559</v>
      </c>
      <c r="D120" s="4">
        <f t="shared" si="1"/>
        <v>166</v>
      </c>
      <c r="E120" s="4">
        <v>187.1238934334246</v>
      </c>
      <c r="F120" s="5">
        <v>29.47048275862069</v>
      </c>
    </row>
    <row r="121" spans="1:6" x14ac:dyDescent="0.3">
      <c r="A121" t="s">
        <v>1</v>
      </c>
      <c r="B121" s="4">
        <v>89</v>
      </c>
      <c r="C121" s="6">
        <v>2.0449438202247192</v>
      </c>
      <c r="D121" s="4">
        <f t="shared" si="1"/>
        <v>182</v>
      </c>
      <c r="E121" s="4">
        <v>197.04571814762065</v>
      </c>
      <c r="F121" s="5">
        <v>33.950183908045979</v>
      </c>
    </row>
    <row r="122" spans="1:6" x14ac:dyDescent="0.3">
      <c r="A122" t="s">
        <v>1</v>
      </c>
      <c r="B122" s="4">
        <v>72</v>
      </c>
      <c r="C122" s="6">
        <v>2.0972222222222223</v>
      </c>
      <c r="D122" s="4">
        <f t="shared" si="1"/>
        <v>151</v>
      </c>
      <c r="E122" s="4">
        <v>204.02297170665636</v>
      </c>
      <c r="F122" s="5">
        <v>29.196620689655173</v>
      </c>
    </row>
    <row r="123" spans="1:6" x14ac:dyDescent="0.3">
      <c r="A123" t="s">
        <v>1</v>
      </c>
      <c r="B123" s="4">
        <v>85</v>
      </c>
      <c r="C123" s="6">
        <v>1.9882352941176471</v>
      </c>
      <c r="D123" s="4">
        <f t="shared" si="1"/>
        <v>169</v>
      </c>
      <c r="E123" s="4">
        <v>182.26732154904656</v>
      </c>
      <c r="F123" s="5">
        <v>29.352425287356319</v>
      </c>
    </row>
    <row r="124" spans="1:6" x14ac:dyDescent="0.3">
      <c r="A124" t="s">
        <v>1</v>
      </c>
      <c r="B124" s="4">
        <v>89</v>
      </c>
      <c r="C124" s="6">
        <v>2.2247191011235956</v>
      </c>
      <c r="D124" s="4">
        <f t="shared" si="1"/>
        <v>198</v>
      </c>
      <c r="E124" s="4">
        <v>196.85440733133953</v>
      </c>
      <c r="F124" s="5">
        <v>36.818827586206893</v>
      </c>
    </row>
    <row r="125" spans="1:6" x14ac:dyDescent="0.3">
      <c r="A125" t="s">
        <v>1</v>
      </c>
      <c r="B125" s="4">
        <v>90</v>
      </c>
      <c r="C125" s="6">
        <v>2.1444444444444444</v>
      </c>
      <c r="D125" s="4">
        <f t="shared" si="1"/>
        <v>193</v>
      </c>
      <c r="E125" s="4">
        <v>194.34535434623231</v>
      </c>
      <c r="F125" s="5">
        <v>35.66396551724138</v>
      </c>
    </row>
    <row r="126" spans="1:6" x14ac:dyDescent="0.3">
      <c r="A126" t="s">
        <v>1</v>
      </c>
      <c r="B126" s="4">
        <v>64</v>
      </c>
      <c r="C126" s="6">
        <v>2.3125</v>
      </c>
      <c r="D126" s="4">
        <f t="shared" si="1"/>
        <v>148</v>
      </c>
      <c r="E126" s="4">
        <v>188.44858116142305</v>
      </c>
      <c r="F126" s="5">
        <v>26.432068965517246</v>
      </c>
    </row>
    <row r="127" spans="1:6" x14ac:dyDescent="0.3">
      <c r="A127" t="s">
        <v>1</v>
      </c>
      <c r="B127" s="4">
        <v>63</v>
      </c>
      <c r="C127" s="6">
        <v>2.2222222222222223</v>
      </c>
      <c r="D127" s="4">
        <f t="shared" si="1"/>
        <v>140</v>
      </c>
      <c r="E127" s="4">
        <v>200.01278296812188</v>
      </c>
      <c r="F127" s="5">
        <v>26.595586206896552</v>
      </c>
    </row>
    <row r="128" spans="1:6" x14ac:dyDescent="0.3">
      <c r="A128" t="s">
        <v>1</v>
      </c>
      <c r="B128" s="4">
        <v>79</v>
      </c>
      <c r="C128" s="6">
        <v>2.0632911392405062</v>
      </c>
      <c r="D128" s="4">
        <f t="shared" si="1"/>
        <v>163</v>
      </c>
      <c r="E128" s="4">
        <v>214.97568107561759</v>
      </c>
      <c r="F128" s="5">
        <v>33.281333333333329</v>
      </c>
    </row>
    <row r="129" spans="1:6" x14ac:dyDescent="0.3">
      <c r="A129" t="s">
        <v>1</v>
      </c>
      <c r="B129" s="4">
        <v>110</v>
      </c>
      <c r="C129" s="6">
        <v>2.2818181818181817</v>
      </c>
      <c r="D129" s="4">
        <f t="shared" si="1"/>
        <v>251</v>
      </c>
      <c r="E129" s="4">
        <v>197.01259646313673</v>
      </c>
      <c r="F129" s="5">
        <v>46.45965517241379</v>
      </c>
    </row>
    <row r="130" spans="1:6" x14ac:dyDescent="0.3">
      <c r="A130" t="s">
        <v>1</v>
      </c>
      <c r="B130" s="4">
        <v>83</v>
      </c>
      <c r="C130" s="6">
        <v>2.2289156626506026</v>
      </c>
      <c r="D130" s="4">
        <f t="shared" ref="D130:D193" si="2">B130*C130</f>
        <v>185.00000000000003</v>
      </c>
      <c r="E130" s="4">
        <v>186.34176866521693</v>
      </c>
      <c r="F130" s="5">
        <v>32.706333333333333</v>
      </c>
    </row>
    <row r="131" spans="1:6" x14ac:dyDescent="0.3">
      <c r="A131" t="s">
        <v>1</v>
      </c>
      <c r="B131" s="4">
        <v>68</v>
      </c>
      <c r="C131" s="6">
        <v>1.9852941176470589</v>
      </c>
      <c r="D131" s="4">
        <f t="shared" si="2"/>
        <v>135</v>
      </c>
      <c r="E131" s="4">
        <v>194.54222104784137</v>
      </c>
      <c r="F131" s="5">
        <v>24.917103448275864</v>
      </c>
    </row>
    <row r="132" spans="1:6" x14ac:dyDescent="0.3">
      <c r="A132" t="s">
        <v>1</v>
      </c>
      <c r="B132" s="4">
        <v>70</v>
      </c>
      <c r="C132" s="6">
        <v>1.8428571428571427</v>
      </c>
      <c r="D132" s="4">
        <f t="shared" si="2"/>
        <v>129</v>
      </c>
      <c r="E132" s="4">
        <v>188.15408013715671</v>
      </c>
      <c r="F132" s="5">
        <v>23.002758620689654</v>
      </c>
    </row>
    <row r="133" spans="1:6" x14ac:dyDescent="0.3">
      <c r="A133" t="s">
        <v>1</v>
      </c>
      <c r="B133" s="4">
        <v>94</v>
      </c>
      <c r="C133" s="6">
        <v>2.0851063829787235</v>
      </c>
      <c r="D133" s="4">
        <f t="shared" si="2"/>
        <v>196</v>
      </c>
      <c r="E133" s="4">
        <v>184.79747627945352</v>
      </c>
      <c r="F133" s="5">
        <v>34.21462068965517</v>
      </c>
    </row>
    <row r="134" spans="1:6" x14ac:dyDescent="0.3">
      <c r="A134" t="s">
        <v>1</v>
      </c>
      <c r="B134" s="4">
        <v>83</v>
      </c>
      <c r="C134" s="6">
        <v>2.2048192771084336</v>
      </c>
      <c r="D134" s="4">
        <f t="shared" si="2"/>
        <v>183</v>
      </c>
      <c r="E134" s="4">
        <v>207.41258700465735</v>
      </c>
      <c r="F134" s="5">
        <v>36.050390804597704</v>
      </c>
    </row>
    <row r="135" spans="1:6" x14ac:dyDescent="0.3">
      <c r="A135" t="s">
        <v>1</v>
      </c>
      <c r="B135" s="4">
        <v>65</v>
      </c>
      <c r="C135" s="6">
        <v>2.3384615384615386</v>
      </c>
      <c r="D135" s="4">
        <f t="shared" si="2"/>
        <v>152</v>
      </c>
      <c r="E135" s="4">
        <v>185.10089179548157</v>
      </c>
      <c r="F135" s="5">
        <v>26.664206896551725</v>
      </c>
    </row>
    <row r="136" spans="1:6" x14ac:dyDescent="0.3">
      <c r="A136" t="s">
        <v>1</v>
      </c>
      <c r="B136" s="4">
        <v>90</v>
      </c>
      <c r="C136" s="6">
        <v>2.1444444444444444</v>
      </c>
      <c r="D136" s="4">
        <f t="shared" si="2"/>
        <v>193</v>
      </c>
      <c r="E136" s="4">
        <v>191.74768557594831</v>
      </c>
      <c r="F136" s="5">
        <v>35.225770114942534</v>
      </c>
    </row>
    <row r="137" spans="1:6" x14ac:dyDescent="0.3">
      <c r="A137" t="s">
        <v>1</v>
      </c>
      <c r="B137" s="4">
        <v>91</v>
      </c>
      <c r="C137" s="6">
        <v>2.1098901098901099</v>
      </c>
      <c r="D137" s="4">
        <f t="shared" si="2"/>
        <v>192</v>
      </c>
      <c r="E137" s="4">
        <v>181.7667839212578</v>
      </c>
      <c r="F137" s="5">
        <v>33.219172413793103</v>
      </c>
    </row>
    <row r="138" spans="1:6" x14ac:dyDescent="0.3">
      <c r="A138" t="s">
        <v>1</v>
      </c>
      <c r="B138" s="4">
        <v>90</v>
      </c>
      <c r="C138" s="6">
        <v>2.0666666666666669</v>
      </c>
      <c r="D138" s="4">
        <f t="shared" si="2"/>
        <v>186.00000000000003</v>
      </c>
      <c r="E138" s="4">
        <v>214.94452208143861</v>
      </c>
      <c r="F138" s="5">
        <v>37.84801149425288</v>
      </c>
    </row>
    <row r="139" spans="1:6" x14ac:dyDescent="0.3">
      <c r="A139" t="s">
        <v>1</v>
      </c>
      <c r="B139" s="4">
        <v>78</v>
      </c>
      <c r="C139" s="6">
        <v>2.0897435897435899</v>
      </c>
      <c r="D139" s="4">
        <f t="shared" si="2"/>
        <v>163</v>
      </c>
      <c r="E139" s="4">
        <v>192.56379897985568</v>
      </c>
      <c r="F139" s="5">
        <v>29.714333333333332</v>
      </c>
    </row>
    <row r="140" spans="1:6" x14ac:dyDescent="0.3">
      <c r="A140" t="s">
        <v>1</v>
      </c>
      <c r="B140" s="4">
        <v>92</v>
      </c>
      <c r="C140" s="6">
        <v>1.9565217391304348</v>
      </c>
      <c r="D140" s="4">
        <f t="shared" si="2"/>
        <v>180</v>
      </c>
      <c r="E140" s="4">
        <v>171.25112894702073</v>
      </c>
      <c r="F140" s="5">
        <v>29.373413793103445</v>
      </c>
    </row>
    <row r="141" spans="1:6" x14ac:dyDescent="0.3">
      <c r="A141" t="s">
        <v>1</v>
      </c>
      <c r="B141" s="4">
        <v>57</v>
      </c>
      <c r="C141" s="6">
        <v>2.192982456140351</v>
      </c>
      <c r="D141" s="4">
        <f t="shared" si="2"/>
        <v>125.00000000000001</v>
      </c>
      <c r="E141" s="4">
        <v>203.88186804069232</v>
      </c>
      <c r="F141" s="5">
        <v>24.126390804597701</v>
      </c>
    </row>
    <row r="142" spans="1:6" x14ac:dyDescent="0.3">
      <c r="A142" t="s">
        <v>1</v>
      </c>
      <c r="B142" s="4">
        <v>77</v>
      </c>
      <c r="C142" s="6">
        <v>2.1298701298701297</v>
      </c>
      <c r="D142" s="4">
        <f t="shared" si="2"/>
        <v>164</v>
      </c>
      <c r="E142" s="4">
        <v>196.54028305443578</v>
      </c>
      <c r="F142" s="5">
        <v>30.547241379310343</v>
      </c>
    </row>
    <row r="143" spans="1:6" x14ac:dyDescent="0.3">
      <c r="A143" t="s">
        <v>1</v>
      </c>
      <c r="B143" s="4">
        <v>115</v>
      </c>
      <c r="C143" s="6">
        <v>2.008695652173913</v>
      </c>
      <c r="D143" s="4">
        <f t="shared" si="2"/>
        <v>231</v>
      </c>
      <c r="E143" s="4">
        <v>178.13466023121194</v>
      </c>
      <c r="F143" s="5">
        <v>39.082666666666668</v>
      </c>
    </row>
    <row r="144" spans="1:6" x14ac:dyDescent="0.3">
      <c r="A144" t="s">
        <v>1</v>
      </c>
      <c r="B144" s="4">
        <v>123</v>
      </c>
      <c r="C144" s="6">
        <v>1.9593495934959348</v>
      </c>
      <c r="D144" s="4">
        <f t="shared" si="2"/>
        <v>241</v>
      </c>
      <c r="E144" s="4">
        <v>186.02898972605556</v>
      </c>
      <c r="F144" s="5">
        <v>42.16724137931034</v>
      </c>
    </row>
    <row r="145" spans="1:6" x14ac:dyDescent="0.3">
      <c r="A145" t="s">
        <v>2</v>
      </c>
      <c r="B145" s="4">
        <v>125</v>
      </c>
      <c r="C145" s="6">
        <v>1.48</v>
      </c>
      <c r="D145" s="4">
        <f t="shared" si="2"/>
        <v>185</v>
      </c>
      <c r="E145" s="4">
        <v>237.83783783783787</v>
      </c>
      <c r="F145" s="5">
        <v>44</v>
      </c>
    </row>
    <row r="146" spans="1:6" x14ac:dyDescent="0.3">
      <c r="A146" t="s">
        <v>2</v>
      </c>
      <c r="B146" s="4">
        <v>82</v>
      </c>
      <c r="C146" s="6">
        <v>1.5365853658536599</v>
      </c>
      <c r="D146" s="4">
        <f t="shared" si="2"/>
        <v>126.00000000000011</v>
      </c>
      <c r="E146" s="4">
        <v>277.77777777777777</v>
      </c>
      <c r="F146" s="5">
        <v>35</v>
      </c>
    </row>
    <row r="147" spans="1:6" x14ac:dyDescent="0.3">
      <c r="A147" t="s">
        <v>2</v>
      </c>
      <c r="B147" s="4">
        <v>59</v>
      </c>
      <c r="C147" s="6">
        <v>1.5593220338983051</v>
      </c>
      <c r="D147" s="4">
        <f t="shared" si="2"/>
        <v>92</v>
      </c>
      <c r="E147" s="4">
        <v>266.304347826087</v>
      </c>
      <c r="F147" s="5">
        <v>24.500000000000004</v>
      </c>
    </row>
    <row r="148" spans="1:6" x14ac:dyDescent="0.3">
      <c r="A148" t="s">
        <v>2</v>
      </c>
      <c r="B148" s="4">
        <v>72</v>
      </c>
      <c r="C148" s="6">
        <v>1.75</v>
      </c>
      <c r="D148" s="4">
        <f t="shared" si="2"/>
        <v>126</v>
      </c>
      <c r="E148" s="4">
        <v>280.95238095238096</v>
      </c>
      <c r="F148" s="5">
        <v>35.4</v>
      </c>
    </row>
    <row r="149" spans="1:6" x14ac:dyDescent="0.3">
      <c r="A149" t="s">
        <v>2</v>
      </c>
      <c r="B149" s="4">
        <v>90</v>
      </c>
      <c r="C149" s="6">
        <v>1.7555555555555555</v>
      </c>
      <c r="D149" s="4">
        <f t="shared" si="2"/>
        <v>158</v>
      </c>
      <c r="E149" s="4">
        <v>255.06329113924045</v>
      </c>
      <c r="F149" s="5">
        <v>40.29999999999999</v>
      </c>
    </row>
    <row r="150" spans="1:6" x14ac:dyDescent="0.3">
      <c r="A150" t="s">
        <v>2</v>
      </c>
      <c r="B150" s="4">
        <v>61</v>
      </c>
      <c r="C150" s="6">
        <v>1.6721311475409837</v>
      </c>
      <c r="D150" s="4">
        <f t="shared" si="2"/>
        <v>102</v>
      </c>
      <c r="E150" s="4">
        <v>262.74509803921569</v>
      </c>
      <c r="F150" s="5">
        <v>26.800000000000004</v>
      </c>
    </row>
    <row r="151" spans="1:6" x14ac:dyDescent="0.3">
      <c r="A151" t="s">
        <v>2</v>
      </c>
      <c r="B151" s="4">
        <v>73</v>
      </c>
      <c r="C151" s="6">
        <v>1.4794520547945205</v>
      </c>
      <c r="D151" s="4">
        <f t="shared" si="2"/>
        <v>108</v>
      </c>
      <c r="E151" s="4">
        <v>261.11111111111114</v>
      </c>
      <c r="F151" s="5">
        <v>28.200000000000003</v>
      </c>
    </row>
    <row r="152" spans="1:6" x14ac:dyDescent="0.3">
      <c r="A152" t="s">
        <v>2</v>
      </c>
      <c r="B152" s="4">
        <v>80</v>
      </c>
      <c r="C152" s="6">
        <v>1.8374999999999999</v>
      </c>
      <c r="D152" s="4">
        <f t="shared" si="2"/>
        <v>147</v>
      </c>
      <c r="E152" s="4">
        <v>251.70068027210885</v>
      </c>
      <c r="F152" s="5">
        <v>37</v>
      </c>
    </row>
    <row r="153" spans="1:6" x14ac:dyDescent="0.3">
      <c r="A153" t="s">
        <v>2</v>
      </c>
      <c r="B153" s="4">
        <v>96</v>
      </c>
      <c r="C153" s="6">
        <v>1.90625</v>
      </c>
      <c r="D153" s="4">
        <f t="shared" si="2"/>
        <v>183</v>
      </c>
      <c r="E153" s="4">
        <v>256.83060109289619</v>
      </c>
      <c r="F153" s="5">
        <v>47</v>
      </c>
    </row>
    <row r="154" spans="1:6" x14ac:dyDescent="0.3">
      <c r="A154" t="s">
        <v>2</v>
      </c>
      <c r="B154" s="4">
        <v>85</v>
      </c>
      <c r="C154" s="6">
        <v>1.9176470588235295</v>
      </c>
      <c r="D154" s="4">
        <f t="shared" si="2"/>
        <v>163</v>
      </c>
      <c r="E154" s="4">
        <v>230.67484662576689</v>
      </c>
      <c r="F154" s="5">
        <v>37.6</v>
      </c>
    </row>
    <row r="155" spans="1:6" x14ac:dyDescent="0.3">
      <c r="A155" t="s">
        <v>2</v>
      </c>
      <c r="B155" s="4">
        <v>108</v>
      </c>
      <c r="C155" s="6">
        <v>1.7685185185185186</v>
      </c>
      <c r="D155" s="4">
        <f t="shared" si="2"/>
        <v>191</v>
      </c>
      <c r="E155" s="4">
        <v>236.6492146596859</v>
      </c>
      <c r="F155" s="5">
        <v>45.2</v>
      </c>
    </row>
    <row r="156" spans="1:6" x14ac:dyDescent="0.3">
      <c r="A156" t="s">
        <v>2</v>
      </c>
      <c r="B156" s="4">
        <v>94</v>
      </c>
      <c r="C156" s="6">
        <v>1.7872340425531914</v>
      </c>
      <c r="D156" s="4">
        <f t="shared" si="2"/>
        <v>168</v>
      </c>
      <c r="E156" s="4">
        <v>245.83333333333331</v>
      </c>
      <c r="F156" s="5">
        <v>41.3</v>
      </c>
    </row>
    <row r="157" spans="1:6" x14ac:dyDescent="0.3">
      <c r="A157" t="s">
        <v>2</v>
      </c>
      <c r="B157" s="4">
        <v>106</v>
      </c>
      <c r="C157" s="6">
        <v>1.9245283018867925</v>
      </c>
      <c r="D157" s="4">
        <f t="shared" si="2"/>
        <v>204</v>
      </c>
      <c r="E157" s="4">
        <v>243.13725490196077</v>
      </c>
      <c r="F157" s="5">
        <v>49.6</v>
      </c>
    </row>
    <row r="158" spans="1:6" x14ac:dyDescent="0.3">
      <c r="A158" t="s">
        <v>2</v>
      </c>
      <c r="B158" s="4">
        <v>87</v>
      </c>
      <c r="C158" s="6">
        <v>1.7471264367816093</v>
      </c>
      <c r="D158" s="4">
        <f t="shared" si="2"/>
        <v>152</v>
      </c>
      <c r="E158" s="4">
        <v>246.71052631578945</v>
      </c>
      <c r="F158" s="5">
        <v>37.5</v>
      </c>
    </row>
    <row r="159" spans="1:6" x14ac:dyDescent="0.3">
      <c r="A159" t="s">
        <v>2</v>
      </c>
      <c r="B159" s="4">
        <v>99</v>
      </c>
      <c r="C159" s="6">
        <v>1.8181818181818181</v>
      </c>
      <c r="D159" s="4">
        <f t="shared" si="2"/>
        <v>180</v>
      </c>
      <c r="E159" s="4">
        <v>231.66666666666669</v>
      </c>
      <c r="F159" s="5">
        <v>41.7</v>
      </c>
    </row>
    <row r="160" spans="1:6" x14ac:dyDescent="0.3">
      <c r="A160" t="s">
        <v>2</v>
      </c>
      <c r="B160" s="4">
        <v>104</v>
      </c>
      <c r="C160" s="6">
        <v>1.7211538461538463</v>
      </c>
      <c r="D160" s="4">
        <f t="shared" si="2"/>
        <v>179</v>
      </c>
      <c r="E160" s="4">
        <v>255.86592178770951</v>
      </c>
      <c r="F160" s="5">
        <v>45.8</v>
      </c>
    </row>
    <row r="161" spans="1:6" x14ac:dyDescent="0.3">
      <c r="A161" t="s">
        <v>2</v>
      </c>
      <c r="B161" s="4">
        <v>116</v>
      </c>
      <c r="C161" s="6">
        <v>1.853448275862069</v>
      </c>
      <c r="D161" s="4">
        <f t="shared" si="2"/>
        <v>215</v>
      </c>
      <c r="E161" s="4">
        <v>232.55813953488371</v>
      </c>
      <c r="F161" s="5">
        <v>50</v>
      </c>
    </row>
    <row r="162" spans="1:6" x14ac:dyDescent="0.3">
      <c r="A162" t="s">
        <v>2</v>
      </c>
      <c r="B162" s="4">
        <v>101</v>
      </c>
      <c r="C162" s="6">
        <v>1.7821782178217822</v>
      </c>
      <c r="D162" s="4">
        <f t="shared" si="2"/>
        <v>180</v>
      </c>
      <c r="E162" s="4">
        <v>250</v>
      </c>
      <c r="F162" s="5">
        <v>45</v>
      </c>
    </row>
    <row r="163" spans="1:6" x14ac:dyDescent="0.3">
      <c r="A163" t="s">
        <v>2</v>
      </c>
      <c r="B163" s="4">
        <v>108</v>
      </c>
      <c r="C163" s="6">
        <v>1.8240740740740742</v>
      </c>
      <c r="D163" s="4">
        <f t="shared" si="2"/>
        <v>197</v>
      </c>
      <c r="E163" s="4">
        <v>257.36040609137058</v>
      </c>
      <c r="F163" s="5">
        <v>50.7</v>
      </c>
    </row>
    <row r="164" spans="1:6" x14ac:dyDescent="0.3">
      <c r="A164" t="s">
        <v>2</v>
      </c>
      <c r="B164" s="4">
        <v>114</v>
      </c>
      <c r="C164" s="6">
        <v>1.8771929824561404</v>
      </c>
      <c r="D164" s="4">
        <f t="shared" si="2"/>
        <v>214</v>
      </c>
      <c r="E164" s="4">
        <v>244.39252336448595</v>
      </c>
      <c r="F164" s="5">
        <v>52.3</v>
      </c>
    </row>
    <row r="165" spans="1:6" x14ac:dyDescent="0.3">
      <c r="A165" t="s">
        <v>2</v>
      </c>
      <c r="B165" s="4">
        <v>102</v>
      </c>
      <c r="C165" s="6">
        <v>1.9509803921568627</v>
      </c>
      <c r="D165" s="4">
        <f t="shared" si="2"/>
        <v>199</v>
      </c>
      <c r="E165" s="4">
        <v>243.21608040201002</v>
      </c>
      <c r="F165" s="5">
        <v>48.4</v>
      </c>
    </row>
    <row r="166" spans="1:6" x14ac:dyDescent="0.3">
      <c r="A166" t="s">
        <v>2</v>
      </c>
      <c r="B166" s="4">
        <v>96</v>
      </c>
      <c r="C166" s="6">
        <v>1.96875</v>
      </c>
      <c r="D166" s="4">
        <f t="shared" si="2"/>
        <v>189</v>
      </c>
      <c r="E166" s="4">
        <v>255.02645502645504</v>
      </c>
      <c r="F166" s="5">
        <v>48.2</v>
      </c>
    </row>
    <row r="167" spans="1:6" x14ac:dyDescent="0.3">
      <c r="A167" t="s">
        <v>2</v>
      </c>
      <c r="B167" s="4">
        <v>72</v>
      </c>
      <c r="C167" s="6">
        <v>1.8055555555555556</v>
      </c>
      <c r="D167" s="4">
        <f t="shared" si="2"/>
        <v>130</v>
      </c>
      <c r="E167" s="4">
        <v>226.15384615384613</v>
      </c>
      <c r="F167" s="5">
        <v>29.4</v>
      </c>
    </row>
    <row r="168" spans="1:6" x14ac:dyDescent="0.3">
      <c r="A168" t="s">
        <v>2</v>
      </c>
      <c r="B168" s="4">
        <v>74</v>
      </c>
      <c r="C168" s="6">
        <v>1.9324324324324325</v>
      </c>
      <c r="D168" s="4">
        <f t="shared" si="2"/>
        <v>143</v>
      </c>
      <c r="E168" s="4">
        <v>235.66433566433568</v>
      </c>
      <c r="F168" s="5">
        <v>33.700000000000003</v>
      </c>
    </row>
    <row r="169" spans="1:6" x14ac:dyDescent="0.3">
      <c r="A169" t="s">
        <v>2</v>
      </c>
      <c r="B169" s="4">
        <v>82</v>
      </c>
      <c r="C169" s="6">
        <v>1.8780487804878048</v>
      </c>
      <c r="D169" s="4">
        <f t="shared" si="2"/>
        <v>154</v>
      </c>
      <c r="E169" s="4">
        <v>228.57142857142858</v>
      </c>
      <c r="F169" s="5">
        <v>35.200000000000003</v>
      </c>
    </row>
    <row r="170" spans="1:6" x14ac:dyDescent="0.3">
      <c r="A170" t="s">
        <v>2</v>
      </c>
      <c r="B170" s="4">
        <v>88</v>
      </c>
      <c r="C170" s="6">
        <v>1.8068181818181819</v>
      </c>
      <c r="D170" s="4">
        <f t="shared" si="2"/>
        <v>159</v>
      </c>
      <c r="E170" s="4">
        <v>257.86163522012578</v>
      </c>
      <c r="F170" s="5">
        <v>41</v>
      </c>
    </row>
    <row r="171" spans="1:6" x14ac:dyDescent="0.3">
      <c r="A171" t="s">
        <v>2</v>
      </c>
      <c r="B171" s="4">
        <v>91</v>
      </c>
      <c r="C171" s="6">
        <v>1.901098901098901</v>
      </c>
      <c r="D171" s="4">
        <f t="shared" si="2"/>
        <v>173</v>
      </c>
      <c r="E171" s="4">
        <v>236.99421965317919</v>
      </c>
      <c r="F171" s="5">
        <v>41</v>
      </c>
    </row>
    <row r="172" spans="1:6" x14ac:dyDescent="0.3">
      <c r="A172" t="s">
        <v>2</v>
      </c>
      <c r="B172" s="4">
        <v>102</v>
      </c>
      <c r="C172" s="6">
        <v>1.7647058823529411</v>
      </c>
      <c r="D172" s="4">
        <f t="shared" si="2"/>
        <v>180</v>
      </c>
      <c r="E172" s="4">
        <v>251.66666666666663</v>
      </c>
      <c r="F172" s="5">
        <v>45.3</v>
      </c>
    </row>
    <row r="173" spans="1:6" x14ac:dyDescent="0.3">
      <c r="A173" t="s">
        <v>2</v>
      </c>
      <c r="B173" s="4">
        <v>85</v>
      </c>
      <c r="C173" s="6">
        <v>1.7058823529411764</v>
      </c>
      <c r="D173" s="4">
        <f t="shared" si="2"/>
        <v>145</v>
      </c>
      <c r="E173" s="4">
        <v>220.68965517241381</v>
      </c>
      <c r="F173" s="5">
        <v>32</v>
      </c>
    </row>
    <row r="174" spans="1:6" x14ac:dyDescent="0.3">
      <c r="A174" t="s">
        <v>2</v>
      </c>
      <c r="B174" s="4">
        <v>101</v>
      </c>
      <c r="C174" s="6">
        <v>1.6732673267326732</v>
      </c>
      <c r="D174" s="4">
        <f t="shared" si="2"/>
        <v>169</v>
      </c>
      <c r="E174" s="4">
        <v>215.38461538461536</v>
      </c>
      <c r="F174" s="5">
        <v>36.4</v>
      </c>
    </row>
    <row r="175" spans="1:6" x14ac:dyDescent="0.3">
      <c r="A175" t="s">
        <v>2</v>
      </c>
      <c r="B175" s="4">
        <v>126</v>
      </c>
      <c r="C175" s="6">
        <v>1.6428571428571428</v>
      </c>
      <c r="D175" s="4">
        <f t="shared" si="2"/>
        <v>207</v>
      </c>
      <c r="E175" s="4">
        <v>233.81642512077295</v>
      </c>
      <c r="F175" s="5">
        <v>48.4</v>
      </c>
    </row>
    <row r="176" spans="1:6" x14ac:dyDescent="0.3">
      <c r="A176" t="s">
        <v>2</v>
      </c>
      <c r="B176" s="4">
        <v>109</v>
      </c>
      <c r="C176" s="6">
        <v>1.6788990825688073</v>
      </c>
      <c r="D176" s="4">
        <f t="shared" si="2"/>
        <v>183</v>
      </c>
      <c r="E176" s="4">
        <v>230.60109289617489</v>
      </c>
      <c r="F176" s="5">
        <v>42.2</v>
      </c>
    </row>
    <row r="177" spans="1:6" x14ac:dyDescent="0.3">
      <c r="A177" t="s">
        <v>2</v>
      </c>
      <c r="B177" s="4">
        <v>84</v>
      </c>
      <c r="C177" s="6">
        <v>1.6309523809523809</v>
      </c>
      <c r="D177" s="4">
        <f t="shared" si="2"/>
        <v>137</v>
      </c>
      <c r="E177" s="4">
        <v>236.49635036496349</v>
      </c>
      <c r="F177" s="5">
        <v>32.4</v>
      </c>
    </row>
    <row r="178" spans="1:6" x14ac:dyDescent="0.3">
      <c r="A178" t="s">
        <v>2</v>
      </c>
      <c r="B178" s="4">
        <v>125</v>
      </c>
      <c r="C178" s="6">
        <v>1.704</v>
      </c>
      <c r="D178" s="4">
        <f t="shared" si="2"/>
        <v>213</v>
      </c>
      <c r="E178" s="4">
        <v>213.14553990610329</v>
      </c>
      <c r="F178" s="5">
        <v>45.4</v>
      </c>
    </row>
    <row r="179" spans="1:6" x14ac:dyDescent="0.3">
      <c r="A179" t="s">
        <v>2</v>
      </c>
      <c r="B179" s="4">
        <v>134</v>
      </c>
      <c r="C179" s="6">
        <v>1.7313432835820894</v>
      </c>
      <c r="D179" s="4">
        <f t="shared" si="2"/>
        <v>231.99999999999997</v>
      </c>
      <c r="E179" s="4">
        <v>206.4655172413793</v>
      </c>
      <c r="F179" s="5">
        <v>47.9</v>
      </c>
    </row>
    <row r="180" spans="1:6" x14ac:dyDescent="0.3">
      <c r="A180" t="s">
        <v>2</v>
      </c>
      <c r="B180" s="4">
        <v>81</v>
      </c>
      <c r="C180" s="6">
        <v>1.7901234567901234</v>
      </c>
      <c r="D180" s="4">
        <f t="shared" si="2"/>
        <v>145</v>
      </c>
      <c r="E180" s="4">
        <v>240.68965517241378</v>
      </c>
      <c r="F180" s="5">
        <v>34.9</v>
      </c>
    </row>
    <row r="181" spans="1:6" x14ac:dyDescent="0.3">
      <c r="A181" t="s">
        <v>2</v>
      </c>
      <c r="B181" s="4">
        <v>70</v>
      </c>
      <c r="C181" s="6">
        <v>1.9285714285714286</v>
      </c>
      <c r="D181" s="4">
        <f t="shared" si="2"/>
        <v>135</v>
      </c>
      <c r="E181" s="4">
        <v>288.88888888888886</v>
      </c>
      <c r="F181" s="5">
        <v>39</v>
      </c>
    </row>
    <row r="182" spans="1:6" x14ac:dyDescent="0.3">
      <c r="A182" t="s">
        <v>2</v>
      </c>
      <c r="B182" s="4">
        <v>72</v>
      </c>
      <c r="C182" s="6">
        <v>1.7083333333333333</v>
      </c>
      <c r="D182" s="4">
        <f t="shared" si="2"/>
        <v>123</v>
      </c>
      <c r="E182" s="4">
        <v>282.92682926829264</v>
      </c>
      <c r="F182" s="5">
        <v>34.799999999999997</v>
      </c>
    </row>
    <row r="183" spans="1:6" x14ac:dyDescent="0.3">
      <c r="A183" t="s">
        <v>2</v>
      </c>
      <c r="B183" s="4">
        <v>77</v>
      </c>
      <c r="C183" s="6">
        <v>1.8961038961038961</v>
      </c>
      <c r="D183" s="4">
        <f t="shared" si="2"/>
        <v>146</v>
      </c>
      <c r="E183" s="4">
        <v>258.90410958904107</v>
      </c>
      <c r="F183" s="5">
        <v>37.799999999999997</v>
      </c>
    </row>
    <row r="184" spans="1:6" x14ac:dyDescent="0.3">
      <c r="A184" t="s">
        <v>2</v>
      </c>
      <c r="B184" s="4">
        <v>71</v>
      </c>
      <c r="C184" s="6">
        <v>1.6619718309859155</v>
      </c>
      <c r="D184" s="4">
        <f t="shared" si="2"/>
        <v>118</v>
      </c>
      <c r="E184" s="4">
        <v>272.88135593220341</v>
      </c>
      <c r="F184" s="5">
        <v>32.200000000000003</v>
      </c>
    </row>
    <row r="185" spans="1:6" x14ac:dyDescent="0.3">
      <c r="A185" t="s">
        <v>2</v>
      </c>
      <c r="B185" s="4">
        <v>86</v>
      </c>
      <c r="C185" s="6">
        <v>1.7093023255813953</v>
      </c>
      <c r="D185" s="4">
        <f t="shared" si="2"/>
        <v>147</v>
      </c>
      <c r="E185" s="4">
        <v>244.89795918367346</v>
      </c>
      <c r="F185" s="5">
        <v>36</v>
      </c>
    </row>
    <row r="186" spans="1:6" x14ac:dyDescent="0.3">
      <c r="A186" t="s">
        <v>2</v>
      </c>
      <c r="B186" s="4">
        <v>72</v>
      </c>
      <c r="C186" s="6">
        <v>1.8611111111111112</v>
      </c>
      <c r="D186" s="4">
        <f t="shared" si="2"/>
        <v>134</v>
      </c>
      <c r="E186" s="4">
        <v>258.95522388059709</v>
      </c>
      <c r="F186" s="5">
        <v>34.700000000000003</v>
      </c>
    </row>
    <row r="187" spans="1:6" x14ac:dyDescent="0.3">
      <c r="A187" t="s">
        <v>2</v>
      </c>
      <c r="B187" s="4">
        <v>73</v>
      </c>
      <c r="C187" s="6">
        <v>1.6301369863013699</v>
      </c>
      <c r="D187" s="4">
        <f t="shared" si="2"/>
        <v>119</v>
      </c>
      <c r="E187" s="4">
        <v>284.03361344537814</v>
      </c>
      <c r="F187" s="5">
        <v>33.799999999999997</v>
      </c>
    </row>
    <row r="188" spans="1:6" x14ac:dyDescent="0.3">
      <c r="A188" t="s">
        <v>2</v>
      </c>
      <c r="B188" s="4">
        <v>55</v>
      </c>
      <c r="C188" s="6">
        <v>1.7636363636363637</v>
      </c>
      <c r="D188" s="4">
        <f t="shared" si="2"/>
        <v>97</v>
      </c>
      <c r="E188" s="4">
        <v>297.93814432989689</v>
      </c>
      <c r="F188" s="5">
        <v>28.9</v>
      </c>
    </row>
    <row r="189" spans="1:6" x14ac:dyDescent="0.3">
      <c r="A189" t="s">
        <v>2</v>
      </c>
      <c r="B189" s="4">
        <v>81</v>
      </c>
      <c r="C189" s="6">
        <v>2</v>
      </c>
      <c r="D189" s="4">
        <f t="shared" si="2"/>
        <v>162</v>
      </c>
      <c r="E189" s="4">
        <v>257.40740740740739</v>
      </c>
      <c r="F189" s="5">
        <v>41.7</v>
      </c>
    </row>
    <row r="190" spans="1:6" x14ac:dyDescent="0.3">
      <c r="A190" t="s">
        <v>2</v>
      </c>
      <c r="B190" s="4">
        <v>86</v>
      </c>
      <c r="C190" s="6">
        <v>1.8488372093023255</v>
      </c>
      <c r="D190" s="4">
        <f t="shared" si="2"/>
        <v>159</v>
      </c>
      <c r="E190" s="4">
        <v>250.9433962264151</v>
      </c>
      <c r="F190" s="5">
        <v>39.9</v>
      </c>
    </row>
    <row r="191" spans="1:6" x14ac:dyDescent="0.3">
      <c r="A191" t="s">
        <v>2</v>
      </c>
      <c r="B191" s="4">
        <v>95</v>
      </c>
      <c r="C191" s="6">
        <v>2.0315789473684212</v>
      </c>
      <c r="D191" s="4">
        <f t="shared" si="2"/>
        <v>193</v>
      </c>
      <c r="E191" s="4">
        <v>226.42487046632127</v>
      </c>
      <c r="F191" s="5">
        <v>43.7</v>
      </c>
    </row>
    <row r="192" spans="1:6" x14ac:dyDescent="0.3">
      <c r="A192" t="s">
        <v>2</v>
      </c>
      <c r="B192" s="4">
        <v>94</v>
      </c>
      <c r="C192" s="6">
        <v>1.946808510638298</v>
      </c>
      <c r="D192" s="4">
        <f t="shared" si="2"/>
        <v>183</v>
      </c>
      <c r="E192" s="4">
        <v>218.5792349726776</v>
      </c>
      <c r="F192" s="5">
        <v>40</v>
      </c>
    </row>
    <row r="193" spans="1:6" x14ac:dyDescent="0.3">
      <c r="A193" t="s">
        <v>2</v>
      </c>
      <c r="B193" s="4">
        <v>66</v>
      </c>
      <c r="C193" s="6">
        <v>1.9090909090909092</v>
      </c>
      <c r="D193" s="4">
        <f t="shared" si="2"/>
        <v>126</v>
      </c>
      <c r="E193" s="4">
        <v>237.30158730158729</v>
      </c>
      <c r="F193" s="5">
        <v>29.9</v>
      </c>
    </row>
    <row r="194" spans="1:6" x14ac:dyDescent="0.3">
      <c r="A194" t="s">
        <v>2</v>
      </c>
      <c r="B194" s="4">
        <v>101</v>
      </c>
      <c r="C194" s="6">
        <v>1.9207920792079207</v>
      </c>
      <c r="D194" s="4">
        <f t="shared" ref="D194:D240" si="3">B194*C194</f>
        <v>194</v>
      </c>
      <c r="E194" s="4">
        <v>223.71134020618555</v>
      </c>
      <c r="F194" s="5">
        <v>43.4</v>
      </c>
    </row>
    <row r="195" spans="1:6" x14ac:dyDescent="0.3">
      <c r="A195" t="s">
        <v>3</v>
      </c>
      <c r="B195" s="4">
        <v>95</v>
      </c>
      <c r="C195" s="6">
        <v>1.8631578947368421</v>
      </c>
      <c r="D195" s="4">
        <f t="shared" si="3"/>
        <v>177</v>
      </c>
      <c r="E195" s="4">
        <v>246.89265536723167</v>
      </c>
      <c r="F195" s="5">
        <v>43.7</v>
      </c>
    </row>
    <row r="196" spans="1:6" x14ac:dyDescent="0.3">
      <c r="A196" t="s">
        <v>3</v>
      </c>
      <c r="B196" s="4">
        <v>76</v>
      </c>
      <c r="C196" s="6">
        <v>1.9473684210526316</v>
      </c>
      <c r="D196" s="4">
        <f t="shared" si="3"/>
        <v>148</v>
      </c>
      <c r="E196" s="4">
        <v>237.16216216216219</v>
      </c>
      <c r="F196" s="5">
        <v>35.1</v>
      </c>
    </row>
    <row r="197" spans="1:6" x14ac:dyDescent="0.3">
      <c r="A197" t="s">
        <v>3</v>
      </c>
      <c r="B197" s="4">
        <v>87</v>
      </c>
      <c r="C197" s="6">
        <v>1.7241379310344827</v>
      </c>
      <c r="D197" s="4">
        <f t="shared" si="3"/>
        <v>150</v>
      </c>
      <c r="E197" s="4">
        <v>215.33333333333331</v>
      </c>
      <c r="F197" s="5">
        <v>32.299999999999997</v>
      </c>
    </row>
    <row r="198" spans="1:6" x14ac:dyDescent="0.3">
      <c r="A198" t="s">
        <v>3</v>
      </c>
      <c r="B198" s="4">
        <v>95</v>
      </c>
      <c r="C198" s="6">
        <v>1.8526315789473684</v>
      </c>
      <c r="D198" s="4">
        <f t="shared" si="3"/>
        <v>176</v>
      </c>
      <c r="E198" s="4">
        <v>231.81818181818181</v>
      </c>
      <c r="F198" s="5">
        <v>40.799999999999997</v>
      </c>
    </row>
    <row r="199" spans="1:6" x14ac:dyDescent="0.3">
      <c r="A199" t="s">
        <v>3</v>
      </c>
      <c r="B199" s="4">
        <v>112</v>
      </c>
      <c r="C199" s="6">
        <v>1.7142857142857142</v>
      </c>
      <c r="D199" s="4">
        <f t="shared" si="3"/>
        <v>192</v>
      </c>
      <c r="E199" s="4">
        <v>212.5</v>
      </c>
      <c r="F199" s="5">
        <v>40.799999999999997</v>
      </c>
    </row>
    <row r="200" spans="1:6" x14ac:dyDescent="0.3">
      <c r="A200" t="s">
        <v>3</v>
      </c>
      <c r="B200" s="4">
        <v>86</v>
      </c>
      <c r="C200" s="6">
        <v>1.9767441860465116</v>
      </c>
      <c r="D200" s="4">
        <f t="shared" si="3"/>
        <v>170</v>
      </c>
      <c r="E200" s="4">
        <v>220</v>
      </c>
      <c r="F200" s="5">
        <v>37.4</v>
      </c>
    </row>
    <row r="201" spans="1:6" x14ac:dyDescent="0.3">
      <c r="A201" t="s">
        <v>3</v>
      </c>
      <c r="B201" s="4">
        <v>88</v>
      </c>
      <c r="C201" s="6">
        <v>1.9318181818181819</v>
      </c>
      <c r="D201" s="4">
        <f t="shared" si="3"/>
        <v>170</v>
      </c>
      <c r="E201" s="4">
        <v>219.41176470588232</v>
      </c>
      <c r="F201" s="5">
        <v>37.299999999999997</v>
      </c>
    </row>
    <row r="202" spans="1:6" x14ac:dyDescent="0.3">
      <c r="A202" t="s">
        <v>3</v>
      </c>
      <c r="B202" s="4">
        <v>86</v>
      </c>
      <c r="C202" s="6">
        <v>1.8372093023255813</v>
      </c>
      <c r="D202" s="4">
        <f t="shared" si="3"/>
        <v>158</v>
      </c>
      <c r="E202" s="4">
        <v>235.44303797468356</v>
      </c>
      <c r="F202" s="5">
        <v>37.200000000000003</v>
      </c>
    </row>
    <row r="203" spans="1:6" x14ac:dyDescent="0.3">
      <c r="A203" t="s">
        <v>3</v>
      </c>
      <c r="B203" s="4">
        <v>76</v>
      </c>
      <c r="C203" s="6">
        <v>1.9210526315789473</v>
      </c>
      <c r="D203" s="4">
        <f t="shared" si="3"/>
        <v>146</v>
      </c>
      <c r="E203" s="4">
        <v>230.82191780821918</v>
      </c>
      <c r="F203" s="5">
        <v>33.700000000000003</v>
      </c>
    </row>
    <row r="204" spans="1:6" x14ac:dyDescent="0.3">
      <c r="A204" t="s">
        <v>3</v>
      </c>
      <c r="B204" s="4">
        <v>89</v>
      </c>
      <c r="C204" s="6">
        <v>1.9325842696629214</v>
      </c>
      <c r="D204" s="4">
        <f t="shared" si="3"/>
        <v>172</v>
      </c>
      <c r="E204" s="4">
        <v>265.11627906976742</v>
      </c>
      <c r="F204" s="5">
        <v>45.6</v>
      </c>
    </row>
    <row r="205" spans="1:6" x14ac:dyDescent="0.3">
      <c r="A205" t="s">
        <v>3</v>
      </c>
      <c r="B205" s="4">
        <v>107</v>
      </c>
      <c r="C205" s="6">
        <v>1.6261682242990654</v>
      </c>
      <c r="D205" s="4">
        <f t="shared" si="3"/>
        <v>174</v>
      </c>
      <c r="E205" s="4">
        <v>246.55172413793105</v>
      </c>
      <c r="F205" s="5">
        <v>42.9</v>
      </c>
    </row>
    <row r="206" spans="1:6" x14ac:dyDescent="0.3">
      <c r="A206" t="s">
        <v>3</v>
      </c>
      <c r="B206" s="4">
        <v>81</v>
      </c>
      <c r="C206" s="6">
        <v>1.8395061728395061</v>
      </c>
      <c r="D206" s="4">
        <f t="shared" si="3"/>
        <v>149</v>
      </c>
      <c r="E206" s="4">
        <v>226.8456375838926</v>
      </c>
      <c r="F206" s="5">
        <v>33.799999999999997</v>
      </c>
    </row>
    <row r="207" spans="1:6" x14ac:dyDescent="0.3">
      <c r="A207" t="s">
        <v>3</v>
      </c>
      <c r="B207" s="4">
        <v>104</v>
      </c>
      <c r="C207" s="6">
        <v>1.8269230769230769</v>
      </c>
      <c r="D207" s="4">
        <f t="shared" si="3"/>
        <v>190</v>
      </c>
      <c r="E207" s="4">
        <v>250.5263157894737</v>
      </c>
      <c r="F207" s="5">
        <v>47.6</v>
      </c>
    </row>
    <row r="208" spans="1:6" x14ac:dyDescent="0.3">
      <c r="A208" t="s">
        <v>3</v>
      </c>
      <c r="B208" s="4">
        <v>120</v>
      </c>
      <c r="C208" s="6">
        <v>1.8166666666666667</v>
      </c>
      <c r="D208" s="4">
        <f t="shared" si="3"/>
        <v>218</v>
      </c>
      <c r="E208" s="4">
        <v>227.06422018348621</v>
      </c>
      <c r="F208" s="5">
        <v>49.5</v>
      </c>
    </row>
    <row r="209" spans="1:6" x14ac:dyDescent="0.3">
      <c r="A209" t="s">
        <v>3</v>
      </c>
      <c r="B209" s="4">
        <v>113</v>
      </c>
      <c r="C209" s="6">
        <v>2.0176991150442478</v>
      </c>
      <c r="D209" s="4">
        <f t="shared" si="3"/>
        <v>228</v>
      </c>
      <c r="E209" s="4">
        <v>237.71929824561403</v>
      </c>
      <c r="F209" s="5">
        <v>54.2</v>
      </c>
    </row>
    <row r="210" spans="1:6" x14ac:dyDescent="0.3">
      <c r="A210" t="s">
        <v>3</v>
      </c>
      <c r="B210" s="4">
        <v>92</v>
      </c>
      <c r="C210" s="6">
        <v>1.8152173913043479</v>
      </c>
      <c r="D210" s="4">
        <f t="shared" si="3"/>
        <v>167</v>
      </c>
      <c r="E210" s="4">
        <v>261.07784431137725</v>
      </c>
      <c r="F210" s="5">
        <v>43.6</v>
      </c>
    </row>
    <row r="211" spans="1:6" x14ac:dyDescent="0.3">
      <c r="A211" t="s">
        <v>3</v>
      </c>
      <c r="B211" s="4">
        <v>70</v>
      </c>
      <c r="C211" s="6">
        <v>2.0857142857142859</v>
      </c>
      <c r="D211" s="4">
        <f t="shared" si="3"/>
        <v>146</v>
      </c>
      <c r="E211" s="4">
        <v>253.24789109145627</v>
      </c>
      <c r="F211" s="5">
        <v>35.194252873563215</v>
      </c>
    </row>
    <row r="212" spans="1:6" x14ac:dyDescent="0.3">
      <c r="A212" t="s">
        <v>3</v>
      </c>
      <c r="B212" s="4">
        <v>61</v>
      </c>
      <c r="C212" s="6">
        <v>1.8360655737704918</v>
      </c>
      <c r="D212" s="4">
        <f t="shared" si="3"/>
        <v>112</v>
      </c>
      <c r="E212" s="4">
        <v>300.95233683445633</v>
      </c>
      <c r="F212" s="5">
        <v>31.979057471264369</v>
      </c>
    </row>
    <row r="213" spans="1:6" x14ac:dyDescent="0.3">
      <c r="A213" t="s">
        <v>3</v>
      </c>
      <c r="B213" s="4">
        <v>75</v>
      </c>
      <c r="C213" s="6">
        <v>1.9333333333333333</v>
      </c>
      <c r="D213" s="4">
        <f t="shared" si="3"/>
        <v>145</v>
      </c>
      <c r="E213" s="4">
        <v>236.32658247570629</v>
      </c>
      <c r="F213" s="5">
        <v>32.797137931034484</v>
      </c>
    </row>
    <row r="214" spans="1:6" x14ac:dyDescent="0.3">
      <c r="A214" t="s">
        <v>3</v>
      </c>
      <c r="B214" s="4">
        <v>60</v>
      </c>
      <c r="C214" s="6">
        <v>2.1333333333333333</v>
      </c>
      <c r="D214" s="4">
        <f t="shared" si="3"/>
        <v>128</v>
      </c>
      <c r="E214" s="4">
        <v>241.18680792954814</v>
      </c>
      <c r="F214" s="5">
        <v>29.353620689655173</v>
      </c>
    </row>
    <row r="215" spans="1:6" x14ac:dyDescent="0.3">
      <c r="A215" t="s">
        <v>3</v>
      </c>
      <c r="B215" s="4">
        <v>79</v>
      </c>
      <c r="C215" s="6">
        <v>1.8734177215189873</v>
      </c>
      <c r="D215" s="4">
        <f t="shared" si="3"/>
        <v>148</v>
      </c>
      <c r="E215" s="4">
        <v>290.03672224543209</v>
      </c>
      <c r="F215" s="5">
        <v>40.636701149425285</v>
      </c>
    </row>
    <row r="216" spans="1:6" x14ac:dyDescent="0.3">
      <c r="A216" t="s">
        <v>3</v>
      </c>
      <c r="B216" s="4">
        <v>78</v>
      </c>
      <c r="C216" s="6">
        <v>2.0128205128205128</v>
      </c>
      <c r="D216" s="4">
        <f t="shared" si="3"/>
        <v>157</v>
      </c>
      <c r="E216" s="4">
        <v>242.46724647047589</v>
      </c>
      <c r="F216" s="5">
        <v>36.155678160919543</v>
      </c>
    </row>
    <row r="217" spans="1:6" x14ac:dyDescent="0.3">
      <c r="A217" t="s">
        <v>3</v>
      </c>
      <c r="B217" s="4">
        <v>69</v>
      </c>
      <c r="C217" s="6">
        <v>2.0434782608695654</v>
      </c>
      <c r="D217" s="4">
        <f t="shared" si="3"/>
        <v>141</v>
      </c>
      <c r="E217" s="4">
        <v>264.88973444312342</v>
      </c>
      <c r="F217" s="5">
        <v>35.551448275862079</v>
      </c>
    </row>
    <row r="218" spans="1:6" x14ac:dyDescent="0.3">
      <c r="A218" t="s">
        <v>3</v>
      </c>
      <c r="B218" s="4">
        <v>76</v>
      </c>
      <c r="C218" s="6">
        <v>1.9210526315789473</v>
      </c>
      <c r="D218" s="4">
        <f t="shared" si="3"/>
        <v>146</v>
      </c>
      <c r="E218" s="4">
        <v>257.02771036147811</v>
      </c>
      <c r="F218" s="5">
        <v>35.719540229885062</v>
      </c>
    </row>
    <row r="219" spans="1:6" x14ac:dyDescent="0.3">
      <c r="A219" t="s">
        <v>3</v>
      </c>
      <c r="B219" s="4">
        <v>53</v>
      </c>
      <c r="C219" s="6">
        <v>1.679245283018868</v>
      </c>
      <c r="D219" s="4">
        <f t="shared" si="3"/>
        <v>89</v>
      </c>
      <c r="E219" s="4">
        <v>290.10659327445921</v>
      </c>
      <c r="F219" s="5">
        <v>24.469448275862071</v>
      </c>
    </row>
    <row r="220" spans="1:6" x14ac:dyDescent="0.3">
      <c r="A220" t="s">
        <v>3</v>
      </c>
      <c r="B220" s="4">
        <v>61</v>
      </c>
      <c r="C220" s="6">
        <v>1.9508196721311475</v>
      </c>
      <c r="D220" s="4">
        <f t="shared" si="3"/>
        <v>119</v>
      </c>
      <c r="E220" s="4">
        <v>315.52271094724068</v>
      </c>
      <c r="F220" s="5">
        <v>35.545229885057473</v>
      </c>
    </row>
    <row r="221" spans="1:6" x14ac:dyDescent="0.3">
      <c r="A221" t="s">
        <v>3</v>
      </c>
      <c r="B221" s="4">
        <v>73</v>
      </c>
      <c r="C221" s="6">
        <v>1.9178082191780821</v>
      </c>
      <c r="D221" s="4">
        <f t="shared" si="3"/>
        <v>140</v>
      </c>
      <c r="E221" s="4">
        <v>263.9526787837608</v>
      </c>
      <c r="F221" s="5">
        <v>35.021172413793096</v>
      </c>
    </row>
    <row r="222" spans="1:6" x14ac:dyDescent="0.3">
      <c r="A222" t="s">
        <v>3</v>
      </c>
      <c r="B222" s="4">
        <v>90</v>
      </c>
      <c r="C222" s="6">
        <v>1.8888888888888888</v>
      </c>
      <c r="D222" s="4">
        <f t="shared" si="3"/>
        <v>170</v>
      </c>
      <c r="E222" s="4">
        <v>236.71273818128125</v>
      </c>
      <c r="F222" s="5">
        <v>38.303954022988506</v>
      </c>
    </row>
    <row r="223" spans="1:6" x14ac:dyDescent="0.3">
      <c r="A223" t="s">
        <v>3</v>
      </c>
      <c r="B223" s="4">
        <v>94</v>
      </c>
      <c r="C223" s="6">
        <v>1.8297872340425532</v>
      </c>
      <c r="D223" s="4">
        <f t="shared" si="3"/>
        <v>172</v>
      </c>
      <c r="E223" s="4">
        <v>264.24565316913845</v>
      </c>
      <c r="F223" s="5">
        <v>43.167816091954023</v>
      </c>
    </row>
    <row r="224" spans="1:6" x14ac:dyDescent="0.3">
      <c r="A224" t="s">
        <v>3</v>
      </c>
      <c r="B224" s="4">
        <v>91</v>
      </c>
      <c r="C224" s="6">
        <v>1.8681318681318682</v>
      </c>
      <c r="D224" s="4">
        <f t="shared" si="3"/>
        <v>170</v>
      </c>
      <c r="E224" s="4">
        <v>264.29848919353708</v>
      </c>
      <c r="F224" s="5">
        <v>42.721034482758618</v>
      </c>
    </row>
    <row r="225" spans="1:6" x14ac:dyDescent="0.3">
      <c r="A225" t="s">
        <v>3</v>
      </c>
      <c r="B225" s="4">
        <v>85</v>
      </c>
      <c r="C225" s="6">
        <v>1.8470588235294119</v>
      </c>
      <c r="D225" s="4">
        <f t="shared" si="3"/>
        <v>157</v>
      </c>
      <c r="E225" s="4">
        <v>275.43027080793019</v>
      </c>
      <c r="F225" s="5">
        <v>40.892413793103458</v>
      </c>
    </row>
    <row r="226" spans="1:6" x14ac:dyDescent="0.3">
      <c r="A226" t="s">
        <v>3</v>
      </c>
      <c r="B226" s="4">
        <v>62</v>
      </c>
      <c r="C226" s="6">
        <v>1.8225806451612903</v>
      </c>
      <c r="D226" s="4">
        <f t="shared" si="3"/>
        <v>113</v>
      </c>
      <c r="E226" s="4">
        <v>279.27175297002088</v>
      </c>
      <c r="F226" s="5">
        <v>30.005689655172411</v>
      </c>
    </row>
    <row r="227" spans="1:6" x14ac:dyDescent="0.3">
      <c r="A227" t="s">
        <v>3</v>
      </c>
      <c r="B227" s="4">
        <v>65</v>
      </c>
      <c r="C227" s="6">
        <v>1.8461538461538463</v>
      </c>
      <c r="D227" s="4">
        <f t="shared" si="3"/>
        <v>120</v>
      </c>
      <c r="E227" s="4">
        <v>263.66889857753119</v>
      </c>
      <c r="F227" s="5">
        <v>30.01857471264368</v>
      </c>
    </row>
    <row r="228" spans="1:6" x14ac:dyDescent="0.3">
      <c r="A228" t="s">
        <v>3</v>
      </c>
      <c r="B228" s="4">
        <v>86</v>
      </c>
      <c r="C228" s="6">
        <v>1.8372093023255813</v>
      </c>
      <c r="D228" s="4">
        <f t="shared" si="3"/>
        <v>158</v>
      </c>
      <c r="E228" s="4">
        <v>293.78637814804227</v>
      </c>
      <c r="F228" s="5">
        <v>43.800298850574713</v>
      </c>
    </row>
    <row r="229" spans="1:6" x14ac:dyDescent="0.3">
      <c r="A229" t="s">
        <v>3</v>
      </c>
      <c r="B229" s="4">
        <v>72</v>
      </c>
      <c r="C229" s="6">
        <v>1.8055555555555556</v>
      </c>
      <c r="D229" s="4">
        <f t="shared" si="3"/>
        <v>130</v>
      </c>
      <c r="E229" s="4">
        <v>294.36073376220821</v>
      </c>
      <c r="F229" s="5">
        <v>36.345195402298856</v>
      </c>
    </row>
    <row r="230" spans="1:6" x14ac:dyDescent="0.3">
      <c r="A230" t="s">
        <v>3</v>
      </c>
      <c r="B230" s="4">
        <v>106</v>
      </c>
      <c r="C230" s="6">
        <v>1.8490566037735849</v>
      </c>
      <c r="D230" s="4">
        <f t="shared" si="3"/>
        <v>196</v>
      </c>
      <c r="E230" s="4">
        <v>274.93340397593829</v>
      </c>
      <c r="F230" s="5">
        <v>50.84777011494252</v>
      </c>
    </row>
    <row r="231" spans="1:6" x14ac:dyDescent="0.3">
      <c r="A231" t="s">
        <v>3</v>
      </c>
      <c r="B231" s="4">
        <v>116</v>
      </c>
      <c r="C231" s="6">
        <v>1.7931034482758621</v>
      </c>
      <c r="D231" s="4">
        <f t="shared" si="3"/>
        <v>208</v>
      </c>
      <c r="E231" s="4">
        <v>253.79445581420174</v>
      </c>
      <c r="F231" s="5">
        <v>49.974586206896561</v>
      </c>
    </row>
    <row r="232" spans="1:6" x14ac:dyDescent="0.3">
      <c r="A232" t="s">
        <v>3</v>
      </c>
      <c r="B232" s="4">
        <v>88</v>
      </c>
      <c r="C232" s="6">
        <v>1.8636363636363635</v>
      </c>
      <c r="D232" s="4">
        <f t="shared" si="3"/>
        <v>164</v>
      </c>
      <c r="E232" s="4">
        <v>252.75949999838883</v>
      </c>
      <c r="F232" s="5">
        <v>39.242356321839083</v>
      </c>
    </row>
    <row r="233" spans="1:6" x14ac:dyDescent="0.3">
      <c r="A233" t="s">
        <v>3</v>
      </c>
      <c r="B233" s="4">
        <v>88</v>
      </c>
      <c r="C233" s="6">
        <v>1.9090909090909092</v>
      </c>
      <c r="D233" s="4">
        <f t="shared" si="3"/>
        <v>168</v>
      </c>
      <c r="E233" s="4">
        <v>250.80648509899396</v>
      </c>
      <c r="F233" s="5">
        <v>39.845517241379305</v>
      </c>
    </row>
    <row r="234" spans="1:6" x14ac:dyDescent="0.3">
      <c r="A234" t="s">
        <v>4</v>
      </c>
      <c r="B234" s="4">
        <v>76</v>
      </c>
      <c r="C234" s="6">
        <v>1.881578947368421</v>
      </c>
      <c r="D234" s="4">
        <f t="shared" si="3"/>
        <v>143</v>
      </c>
      <c r="E234" s="4">
        <v>272.43129640870427</v>
      </c>
      <c r="F234" s="5">
        <v>37.041724137931034</v>
      </c>
    </row>
    <row r="235" spans="1:6" x14ac:dyDescent="0.3">
      <c r="A235" t="s">
        <v>4</v>
      </c>
      <c r="B235" s="4">
        <v>70</v>
      </c>
      <c r="C235" s="6">
        <v>1.7571428571428571</v>
      </c>
      <c r="D235" s="4">
        <f t="shared" si="3"/>
        <v>123</v>
      </c>
      <c r="E235" s="4">
        <v>293.44838714181827</v>
      </c>
      <c r="F235" s="5">
        <v>34.281563218390808</v>
      </c>
    </row>
    <row r="236" spans="1:6" x14ac:dyDescent="0.3">
      <c r="A236" t="s">
        <v>3</v>
      </c>
      <c r="B236" s="4">
        <v>99</v>
      </c>
      <c r="C236" s="6">
        <v>1.898989898989899</v>
      </c>
      <c r="D236" s="4">
        <f t="shared" si="3"/>
        <v>188</v>
      </c>
      <c r="E236" s="4">
        <v>281.21762845649812</v>
      </c>
      <c r="F236" s="5">
        <v>49.779172413793106</v>
      </c>
    </row>
    <row r="237" spans="1:6" x14ac:dyDescent="0.3">
      <c r="A237" t="s">
        <v>3</v>
      </c>
      <c r="B237" s="4">
        <v>63</v>
      </c>
      <c r="C237" s="6">
        <v>1.8888888888888888</v>
      </c>
      <c r="D237" s="4">
        <f t="shared" si="3"/>
        <v>119</v>
      </c>
      <c r="E237" s="4">
        <v>282.38686437714199</v>
      </c>
      <c r="F237" s="5">
        <v>31.951379310344826</v>
      </c>
    </row>
    <row r="238" spans="1:6" x14ac:dyDescent="0.3">
      <c r="A238" t="s">
        <v>3</v>
      </c>
      <c r="B238" s="4">
        <v>85</v>
      </c>
      <c r="C238" s="6">
        <v>1.8941176470588235</v>
      </c>
      <c r="D238" s="4">
        <f t="shared" si="3"/>
        <v>161</v>
      </c>
      <c r="E238" s="4">
        <v>263.36025747389039</v>
      </c>
      <c r="F238" s="5">
        <v>40.140229885057479</v>
      </c>
    </row>
    <row r="239" spans="1:6" x14ac:dyDescent="0.3">
      <c r="A239" t="s">
        <v>3</v>
      </c>
      <c r="B239" s="4">
        <v>98</v>
      </c>
      <c r="C239" s="6">
        <v>1.8367346938775511</v>
      </c>
      <c r="D239" s="4">
        <f t="shared" si="3"/>
        <v>180</v>
      </c>
      <c r="E239" s="4">
        <v>273.53526812583493</v>
      </c>
      <c r="F239" s="5">
        <v>46.560459770114946</v>
      </c>
    </row>
    <row r="240" spans="1:6" x14ac:dyDescent="0.3">
      <c r="A240" t="s">
        <v>3</v>
      </c>
      <c r="B240" s="4">
        <v>103</v>
      </c>
      <c r="C240" s="6">
        <v>1.8446601941747574</v>
      </c>
      <c r="D240" s="4">
        <f t="shared" si="3"/>
        <v>190</v>
      </c>
      <c r="E240" s="4">
        <v>251.81423507242141</v>
      </c>
      <c r="F240" s="5">
        <v>45.442022988505741</v>
      </c>
    </row>
    <row r="241" spans="3:6" x14ac:dyDescent="0.3">
      <c r="C241" s="3"/>
      <c r="D241" s="1"/>
      <c r="E241" s="1"/>
      <c r="F241" s="2"/>
    </row>
    <row r="242" spans="3:6" x14ac:dyDescent="0.3">
      <c r="C242" s="3"/>
      <c r="D242" s="1"/>
      <c r="E242" s="1"/>
      <c r="F242" s="2"/>
    </row>
    <row r="243" spans="3:6" x14ac:dyDescent="0.3">
      <c r="C243" s="3"/>
      <c r="D243" s="1"/>
      <c r="E243" s="1"/>
      <c r="F243" s="2"/>
    </row>
    <row r="244" spans="3:6" x14ac:dyDescent="0.3">
      <c r="C244" s="3"/>
      <c r="D244" s="1"/>
      <c r="E244" s="1"/>
      <c r="F244" s="2"/>
    </row>
    <row r="245" spans="3:6" x14ac:dyDescent="0.3">
      <c r="C245" s="3"/>
      <c r="D245" s="1"/>
      <c r="E245" s="1"/>
      <c r="F245" s="2"/>
    </row>
    <row r="246" spans="3:6" x14ac:dyDescent="0.3">
      <c r="C246" s="3"/>
      <c r="D246" s="1"/>
      <c r="E246" s="1"/>
      <c r="F246" s="2"/>
    </row>
    <row r="247" spans="3:6" x14ac:dyDescent="0.3">
      <c r="C247" s="3"/>
      <c r="D247" s="1"/>
      <c r="E247" s="1"/>
      <c r="F247" s="2"/>
    </row>
    <row r="248" spans="3:6" x14ac:dyDescent="0.3">
      <c r="C248" s="3"/>
      <c r="D248" s="1"/>
      <c r="E248" s="1"/>
      <c r="F248" s="2"/>
    </row>
    <row r="249" spans="3:6" x14ac:dyDescent="0.3">
      <c r="C249" s="3"/>
      <c r="D249" s="1"/>
      <c r="E249" s="1"/>
      <c r="F249" s="2"/>
    </row>
    <row r="250" spans="3:6" x14ac:dyDescent="0.3">
      <c r="C250" s="3"/>
      <c r="D250" s="1"/>
      <c r="E250" s="1"/>
      <c r="F250" s="2"/>
    </row>
    <row r="251" spans="3:6" x14ac:dyDescent="0.3">
      <c r="C251" s="3"/>
      <c r="D251" s="1"/>
      <c r="E251" s="1"/>
      <c r="F251" s="2"/>
    </row>
    <row r="252" spans="3:6" x14ac:dyDescent="0.3">
      <c r="C252" s="3"/>
      <c r="D252" s="1"/>
      <c r="E252" s="1"/>
      <c r="F252" s="2"/>
    </row>
    <row r="253" spans="3:6" x14ac:dyDescent="0.3">
      <c r="C253" s="3"/>
      <c r="D253" s="1"/>
      <c r="E253" s="1"/>
      <c r="F253" s="2"/>
    </row>
    <row r="254" spans="3:6" x14ac:dyDescent="0.3">
      <c r="C254" s="3"/>
      <c r="D254" s="1"/>
      <c r="E254" s="1"/>
      <c r="F254" s="2"/>
    </row>
    <row r="255" spans="3:6" x14ac:dyDescent="0.3">
      <c r="C255" s="3"/>
      <c r="D255" s="1"/>
      <c r="E255" s="1"/>
      <c r="F255" s="2"/>
    </row>
    <row r="256" spans="3:6" x14ac:dyDescent="0.3">
      <c r="C256" s="3"/>
      <c r="D256" s="1"/>
      <c r="E256" s="1"/>
      <c r="F256" s="2"/>
    </row>
    <row r="257" spans="3:6" x14ac:dyDescent="0.3">
      <c r="C257" s="3"/>
      <c r="D257" s="1"/>
      <c r="E257" s="1"/>
      <c r="F257" s="2"/>
    </row>
    <row r="258" spans="3:6" x14ac:dyDescent="0.3">
      <c r="C258" s="3"/>
      <c r="D258" s="1"/>
      <c r="E258" s="1"/>
      <c r="F258" s="2"/>
    </row>
    <row r="259" spans="3:6" x14ac:dyDescent="0.3">
      <c r="C259" s="3"/>
      <c r="D259" s="1"/>
      <c r="E259" s="1"/>
      <c r="F259" s="2"/>
    </row>
    <row r="260" spans="3:6" x14ac:dyDescent="0.3">
      <c r="C260" s="3"/>
      <c r="D260" s="1"/>
      <c r="E260" s="1"/>
      <c r="F260" s="2"/>
    </row>
    <row r="261" spans="3:6" x14ac:dyDescent="0.3">
      <c r="C261" s="3"/>
      <c r="D261" s="1"/>
      <c r="E261" s="1"/>
      <c r="F261" s="2"/>
    </row>
    <row r="262" spans="3:6" x14ac:dyDescent="0.3">
      <c r="C262" s="3"/>
      <c r="D262" s="1"/>
      <c r="E262" s="1"/>
      <c r="F262" s="2"/>
    </row>
    <row r="263" spans="3:6" x14ac:dyDescent="0.3">
      <c r="C263" s="3"/>
      <c r="D263" s="1"/>
      <c r="E263" s="1"/>
      <c r="F263" s="2"/>
    </row>
    <row r="264" spans="3:6" x14ac:dyDescent="0.3">
      <c r="C264" s="3"/>
      <c r="D264" s="1"/>
      <c r="E264" s="1"/>
      <c r="F264" s="2"/>
    </row>
    <row r="265" spans="3:6" x14ac:dyDescent="0.3">
      <c r="C265" s="3"/>
      <c r="D265" s="1"/>
      <c r="E265" s="1"/>
      <c r="F265" s="2"/>
    </row>
    <row r="266" spans="3:6" x14ac:dyDescent="0.3">
      <c r="C266" s="3"/>
      <c r="D266" s="1"/>
      <c r="E266" s="1"/>
      <c r="F266" s="2"/>
    </row>
    <row r="267" spans="3:6" x14ac:dyDescent="0.3">
      <c r="C267" s="3"/>
      <c r="D267" s="1"/>
      <c r="E267" s="1"/>
      <c r="F267" s="2"/>
    </row>
    <row r="268" spans="3:6" x14ac:dyDescent="0.3">
      <c r="C268" s="3"/>
      <c r="D268" s="1"/>
      <c r="E268" s="1"/>
      <c r="F268" s="2"/>
    </row>
    <row r="269" spans="3:6" x14ac:dyDescent="0.3">
      <c r="C269" s="3"/>
      <c r="D269" s="1"/>
      <c r="E269" s="1"/>
      <c r="F269" s="2"/>
    </row>
    <row r="270" spans="3:6" x14ac:dyDescent="0.3">
      <c r="C270" s="3"/>
      <c r="D270" s="1"/>
      <c r="E270" s="1"/>
      <c r="F270" s="2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Yield and yield compon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6-17T10:05:15Z</dcterms:created>
  <dcterms:modified xsi:type="dcterms:W3CDTF">2016-09-29T15:06:48Z</dcterms:modified>
</cp:coreProperties>
</file>